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miRNA reads" sheetId="1" r:id="rId1"/>
  </sheets>
  <calcPr calcId="152511"/>
</workbook>
</file>

<file path=xl/calcChain.xml><?xml version="1.0" encoding="utf-8"?>
<calcChain xmlns="http://schemas.openxmlformats.org/spreadsheetml/2006/main">
  <c r="X179" i="1" l="1"/>
  <c r="R179" i="1"/>
  <c r="Q179" i="1"/>
  <c r="W179" i="1" s="1"/>
  <c r="P179" i="1"/>
  <c r="O179" i="1"/>
  <c r="N179" i="1"/>
  <c r="K179" i="1"/>
  <c r="J179" i="1"/>
  <c r="I179" i="1"/>
  <c r="H179" i="1"/>
  <c r="G179" i="1"/>
  <c r="W178" i="1"/>
  <c r="R178" i="1"/>
  <c r="X178" i="1" s="1"/>
  <c r="Q178" i="1"/>
  <c r="P178" i="1"/>
  <c r="V178" i="1" s="1"/>
  <c r="O178" i="1"/>
  <c r="S178" i="1" s="1"/>
  <c r="N178" i="1"/>
  <c r="K178" i="1"/>
  <c r="J178" i="1"/>
  <c r="I178" i="1"/>
  <c r="H178" i="1"/>
  <c r="G178" i="1"/>
  <c r="R177" i="1"/>
  <c r="Q177" i="1"/>
  <c r="W177" i="1" s="1"/>
  <c r="P177" i="1"/>
  <c r="O177" i="1"/>
  <c r="N177" i="1"/>
  <c r="K177" i="1"/>
  <c r="J177" i="1"/>
  <c r="I177" i="1"/>
  <c r="H177" i="1"/>
  <c r="G177" i="1"/>
  <c r="U176" i="1"/>
  <c r="R176" i="1"/>
  <c r="Q176" i="1"/>
  <c r="P176" i="1"/>
  <c r="O176" i="1"/>
  <c r="S176" i="1" s="1"/>
  <c r="N176" i="1"/>
  <c r="K176" i="1"/>
  <c r="J176" i="1"/>
  <c r="I176" i="1"/>
  <c r="H176" i="1"/>
  <c r="G176" i="1"/>
  <c r="R175" i="1"/>
  <c r="Q175" i="1"/>
  <c r="P175" i="1"/>
  <c r="O175" i="1"/>
  <c r="N175" i="1"/>
  <c r="K175" i="1"/>
  <c r="J175" i="1"/>
  <c r="I175" i="1"/>
  <c r="H175" i="1"/>
  <c r="G175" i="1"/>
  <c r="R174" i="1"/>
  <c r="Q174" i="1"/>
  <c r="P174" i="1"/>
  <c r="O174" i="1"/>
  <c r="N174" i="1"/>
  <c r="K174" i="1"/>
  <c r="J174" i="1"/>
  <c r="I174" i="1"/>
  <c r="H174" i="1"/>
  <c r="G174" i="1"/>
  <c r="R173" i="1"/>
  <c r="Q173" i="1"/>
  <c r="P173" i="1"/>
  <c r="O173" i="1"/>
  <c r="N173" i="1"/>
  <c r="K173" i="1"/>
  <c r="J173" i="1"/>
  <c r="I173" i="1"/>
  <c r="H173" i="1"/>
  <c r="G173" i="1"/>
  <c r="R172" i="1"/>
  <c r="Q172" i="1"/>
  <c r="P172" i="1"/>
  <c r="O172" i="1"/>
  <c r="N172" i="1"/>
  <c r="K172" i="1"/>
  <c r="J172" i="1"/>
  <c r="I172" i="1"/>
  <c r="H172" i="1"/>
  <c r="G172" i="1"/>
  <c r="X171" i="1"/>
  <c r="R171" i="1"/>
  <c r="Q171" i="1"/>
  <c r="W171" i="1" s="1"/>
  <c r="P171" i="1"/>
  <c r="O171" i="1"/>
  <c r="N171" i="1"/>
  <c r="K171" i="1"/>
  <c r="J171" i="1"/>
  <c r="I171" i="1"/>
  <c r="H171" i="1"/>
  <c r="G171" i="1"/>
  <c r="W170" i="1"/>
  <c r="R170" i="1"/>
  <c r="X170" i="1" s="1"/>
  <c r="Q170" i="1"/>
  <c r="P170" i="1"/>
  <c r="V170" i="1" s="1"/>
  <c r="O170" i="1"/>
  <c r="S170" i="1" s="1"/>
  <c r="N170" i="1"/>
  <c r="K170" i="1"/>
  <c r="J170" i="1"/>
  <c r="I170" i="1"/>
  <c r="H170" i="1"/>
  <c r="G170" i="1"/>
  <c r="R169" i="1"/>
  <c r="Q169" i="1"/>
  <c r="W169" i="1" s="1"/>
  <c r="P169" i="1"/>
  <c r="O169" i="1"/>
  <c r="N169" i="1"/>
  <c r="K169" i="1"/>
  <c r="J169" i="1"/>
  <c r="I169" i="1"/>
  <c r="H169" i="1"/>
  <c r="G169" i="1"/>
  <c r="U168" i="1"/>
  <c r="R168" i="1"/>
  <c r="Q168" i="1"/>
  <c r="P168" i="1"/>
  <c r="O168" i="1"/>
  <c r="S168" i="1" s="1"/>
  <c r="N168" i="1"/>
  <c r="K168" i="1"/>
  <c r="J168" i="1"/>
  <c r="I168" i="1"/>
  <c r="H168" i="1"/>
  <c r="G168" i="1"/>
  <c r="R167" i="1"/>
  <c r="Q167" i="1"/>
  <c r="W167" i="1" s="1"/>
  <c r="P167" i="1"/>
  <c r="O167" i="1"/>
  <c r="X167" i="1" s="1"/>
  <c r="N167" i="1"/>
  <c r="K167" i="1"/>
  <c r="J167" i="1"/>
  <c r="I167" i="1"/>
  <c r="H167" i="1"/>
  <c r="G167" i="1"/>
  <c r="R166" i="1"/>
  <c r="X166" i="1" s="1"/>
  <c r="Q166" i="1"/>
  <c r="P166" i="1"/>
  <c r="V166" i="1" s="1"/>
  <c r="O166" i="1"/>
  <c r="N166" i="1"/>
  <c r="K166" i="1"/>
  <c r="J166" i="1"/>
  <c r="I166" i="1"/>
  <c r="H166" i="1"/>
  <c r="G166" i="1"/>
  <c r="V165" i="1"/>
  <c r="R165" i="1"/>
  <c r="Q165" i="1"/>
  <c r="W165" i="1" s="1"/>
  <c r="P165" i="1"/>
  <c r="O165" i="1"/>
  <c r="U165" i="1" s="1"/>
  <c r="N165" i="1"/>
  <c r="K165" i="1"/>
  <c r="J165" i="1"/>
  <c r="I165" i="1"/>
  <c r="H165" i="1"/>
  <c r="G165" i="1"/>
  <c r="R164" i="1"/>
  <c r="X164" i="1" s="1"/>
  <c r="Q164" i="1"/>
  <c r="P164" i="1"/>
  <c r="U164" i="1" s="1"/>
  <c r="O164" i="1"/>
  <c r="N164" i="1"/>
  <c r="K164" i="1"/>
  <c r="J164" i="1"/>
  <c r="I164" i="1"/>
  <c r="H164" i="1"/>
  <c r="G164" i="1"/>
  <c r="X163" i="1"/>
  <c r="R163" i="1"/>
  <c r="Q163" i="1"/>
  <c r="W163" i="1" s="1"/>
  <c r="P163" i="1"/>
  <c r="O163" i="1"/>
  <c r="N163" i="1"/>
  <c r="K163" i="1"/>
  <c r="J163" i="1"/>
  <c r="I163" i="1"/>
  <c r="H163" i="1"/>
  <c r="G163" i="1"/>
  <c r="W162" i="1"/>
  <c r="R162" i="1"/>
  <c r="X162" i="1" s="1"/>
  <c r="Q162" i="1"/>
  <c r="P162" i="1"/>
  <c r="V162" i="1" s="1"/>
  <c r="O162" i="1"/>
  <c r="S162" i="1" s="1"/>
  <c r="N162" i="1"/>
  <c r="K162" i="1"/>
  <c r="J162" i="1"/>
  <c r="I162" i="1"/>
  <c r="H162" i="1"/>
  <c r="G162" i="1"/>
  <c r="R161" i="1"/>
  <c r="Q161" i="1"/>
  <c r="W161" i="1" s="1"/>
  <c r="P161" i="1"/>
  <c r="O161" i="1"/>
  <c r="U161" i="1" s="1"/>
  <c r="N161" i="1"/>
  <c r="K161" i="1"/>
  <c r="J161" i="1"/>
  <c r="I161" i="1"/>
  <c r="H161" i="1"/>
  <c r="G161" i="1"/>
  <c r="U160" i="1"/>
  <c r="R160" i="1"/>
  <c r="Q160" i="1"/>
  <c r="P160" i="1"/>
  <c r="O160" i="1"/>
  <c r="S160" i="1" s="1"/>
  <c r="N160" i="1"/>
  <c r="K160" i="1"/>
  <c r="J160" i="1"/>
  <c r="I160" i="1"/>
  <c r="H160" i="1"/>
  <c r="G160" i="1"/>
  <c r="R159" i="1"/>
  <c r="Q159" i="1"/>
  <c r="P159" i="1"/>
  <c r="O159" i="1"/>
  <c r="N159" i="1"/>
  <c r="K159" i="1"/>
  <c r="J159" i="1"/>
  <c r="I159" i="1"/>
  <c r="H159" i="1"/>
  <c r="G159" i="1"/>
  <c r="R158" i="1"/>
  <c r="Q158" i="1"/>
  <c r="P158" i="1"/>
  <c r="O158" i="1"/>
  <c r="N158" i="1"/>
  <c r="K158" i="1"/>
  <c r="J158" i="1"/>
  <c r="I158" i="1"/>
  <c r="H158" i="1"/>
  <c r="G158" i="1"/>
  <c r="R157" i="1"/>
  <c r="Q157" i="1"/>
  <c r="P157" i="1"/>
  <c r="O157" i="1"/>
  <c r="N157" i="1"/>
  <c r="K157" i="1"/>
  <c r="J157" i="1"/>
  <c r="I157" i="1"/>
  <c r="H157" i="1"/>
  <c r="G157" i="1"/>
  <c r="R156" i="1"/>
  <c r="Q156" i="1"/>
  <c r="P156" i="1"/>
  <c r="O156" i="1"/>
  <c r="N156" i="1"/>
  <c r="K156" i="1"/>
  <c r="J156" i="1"/>
  <c r="I156" i="1"/>
  <c r="H156" i="1"/>
  <c r="G156" i="1"/>
  <c r="X155" i="1"/>
  <c r="R155" i="1"/>
  <c r="Q155" i="1"/>
  <c r="W155" i="1" s="1"/>
  <c r="P155" i="1"/>
  <c r="O155" i="1"/>
  <c r="N155" i="1"/>
  <c r="K155" i="1"/>
  <c r="J155" i="1"/>
  <c r="I155" i="1"/>
  <c r="H155" i="1"/>
  <c r="G155" i="1"/>
  <c r="W154" i="1"/>
  <c r="R154" i="1"/>
  <c r="X154" i="1" s="1"/>
  <c r="Q154" i="1"/>
  <c r="P154" i="1"/>
  <c r="O154" i="1"/>
  <c r="S154" i="1" s="1"/>
  <c r="N154" i="1"/>
  <c r="K154" i="1"/>
  <c r="J154" i="1"/>
  <c r="I154" i="1"/>
  <c r="H154" i="1"/>
  <c r="G154" i="1"/>
  <c r="R153" i="1"/>
  <c r="Q153" i="1"/>
  <c r="W153" i="1" s="1"/>
  <c r="P153" i="1"/>
  <c r="O153" i="1"/>
  <c r="N153" i="1"/>
  <c r="K153" i="1"/>
  <c r="J153" i="1"/>
  <c r="I153" i="1"/>
  <c r="H153" i="1"/>
  <c r="G153" i="1"/>
  <c r="U152" i="1"/>
  <c r="R152" i="1"/>
  <c r="Q152" i="1"/>
  <c r="P152" i="1"/>
  <c r="O152" i="1"/>
  <c r="S152" i="1" s="1"/>
  <c r="N152" i="1"/>
  <c r="K152" i="1"/>
  <c r="J152" i="1"/>
  <c r="I152" i="1"/>
  <c r="H152" i="1"/>
  <c r="G152" i="1"/>
  <c r="R151" i="1"/>
  <c r="Q151" i="1"/>
  <c r="W151" i="1" s="1"/>
  <c r="P151" i="1"/>
  <c r="O151" i="1"/>
  <c r="X151" i="1" s="1"/>
  <c r="N151" i="1"/>
  <c r="K151" i="1"/>
  <c r="J151" i="1"/>
  <c r="I151" i="1"/>
  <c r="H151" i="1"/>
  <c r="G151" i="1"/>
  <c r="R150" i="1"/>
  <c r="X150" i="1" s="1"/>
  <c r="Q150" i="1"/>
  <c r="P150" i="1"/>
  <c r="V150" i="1" s="1"/>
  <c r="O150" i="1"/>
  <c r="N150" i="1"/>
  <c r="K150" i="1"/>
  <c r="J150" i="1"/>
  <c r="I150" i="1"/>
  <c r="H150" i="1"/>
  <c r="G150" i="1"/>
  <c r="V149" i="1"/>
  <c r="R149" i="1"/>
  <c r="Q149" i="1"/>
  <c r="W149" i="1" s="1"/>
  <c r="P149" i="1"/>
  <c r="O149" i="1"/>
  <c r="U149" i="1" s="1"/>
  <c r="N149" i="1"/>
  <c r="K149" i="1"/>
  <c r="J149" i="1"/>
  <c r="I149" i="1"/>
  <c r="H149" i="1"/>
  <c r="G149" i="1"/>
  <c r="R148" i="1"/>
  <c r="X148" i="1" s="1"/>
  <c r="Q148" i="1"/>
  <c r="P148" i="1"/>
  <c r="U148" i="1" s="1"/>
  <c r="O148" i="1"/>
  <c r="N148" i="1"/>
  <c r="K148" i="1"/>
  <c r="J148" i="1"/>
  <c r="I148" i="1"/>
  <c r="H148" i="1"/>
  <c r="G148" i="1"/>
  <c r="X147" i="1"/>
  <c r="R147" i="1"/>
  <c r="Q147" i="1"/>
  <c r="W147" i="1" s="1"/>
  <c r="P147" i="1"/>
  <c r="O147" i="1"/>
  <c r="N147" i="1"/>
  <c r="K147" i="1"/>
  <c r="J147" i="1"/>
  <c r="I147" i="1"/>
  <c r="H147" i="1"/>
  <c r="G147" i="1"/>
  <c r="W146" i="1"/>
  <c r="R146" i="1"/>
  <c r="X146" i="1" s="1"/>
  <c r="Q146" i="1"/>
  <c r="P146" i="1"/>
  <c r="V146" i="1" s="1"/>
  <c r="O146" i="1"/>
  <c r="S146" i="1" s="1"/>
  <c r="N146" i="1"/>
  <c r="K146" i="1"/>
  <c r="J146" i="1"/>
  <c r="I146" i="1"/>
  <c r="H146" i="1"/>
  <c r="G146" i="1"/>
  <c r="V145" i="1"/>
  <c r="R145" i="1"/>
  <c r="Q145" i="1"/>
  <c r="W145" i="1" s="1"/>
  <c r="P145" i="1"/>
  <c r="O145" i="1"/>
  <c r="U145" i="1" s="1"/>
  <c r="N145" i="1"/>
  <c r="K145" i="1"/>
  <c r="J145" i="1"/>
  <c r="I145" i="1"/>
  <c r="H145" i="1"/>
  <c r="G145" i="1"/>
  <c r="U144" i="1"/>
  <c r="R144" i="1"/>
  <c r="Q144" i="1"/>
  <c r="P144" i="1"/>
  <c r="O144" i="1"/>
  <c r="S144" i="1" s="1"/>
  <c r="N144" i="1"/>
  <c r="K144" i="1"/>
  <c r="J144" i="1"/>
  <c r="I144" i="1"/>
  <c r="H144" i="1"/>
  <c r="G144" i="1"/>
  <c r="R143" i="1"/>
  <c r="Q143" i="1"/>
  <c r="P143" i="1"/>
  <c r="O143" i="1"/>
  <c r="N143" i="1"/>
  <c r="K143" i="1"/>
  <c r="J143" i="1"/>
  <c r="I143" i="1"/>
  <c r="H143" i="1"/>
  <c r="G143" i="1"/>
  <c r="R142" i="1"/>
  <c r="Q142" i="1"/>
  <c r="P142" i="1"/>
  <c r="O142" i="1"/>
  <c r="N142" i="1"/>
  <c r="K142" i="1"/>
  <c r="J142" i="1"/>
  <c r="I142" i="1"/>
  <c r="H142" i="1"/>
  <c r="G142" i="1"/>
  <c r="R141" i="1"/>
  <c r="Q141" i="1"/>
  <c r="P141" i="1"/>
  <c r="O141" i="1"/>
  <c r="N141" i="1"/>
  <c r="K141" i="1"/>
  <c r="J141" i="1"/>
  <c r="I141" i="1"/>
  <c r="H141" i="1"/>
  <c r="G141" i="1"/>
  <c r="R140" i="1"/>
  <c r="Q140" i="1"/>
  <c r="P140" i="1"/>
  <c r="O140" i="1"/>
  <c r="N140" i="1"/>
  <c r="K140" i="1"/>
  <c r="J140" i="1"/>
  <c r="I140" i="1"/>
  <c r="H140" i="1"/>
  <c r="G140" i="1"/>
  <c r="X139" i="1"/>
  <c r="R139" i="1"/>
  <c r="Q139" i="1"/>
  <c r="P139" i="1"/>
  <c r="O139" i="1"/>
  <c r="N139" i="1"/>
  <c r="K139" i="1"/>
  <c r="J139" i="1"/>
  <c r="I139" i="1"/>
  <c r="H139" i="1"/>
  <c r="G139" i="1"/>
  <c r="W138" i="1"/>
  <c r="R138" i="1"/>
  <c r="X138" i="1" s="1"/>
  <c r="Q138" i="1"/>
  <c r="P138" i="1"/>
  <c r="O138" i="1"/>
  <c r="S138" i="1" s="1"/>
  <c r="N138" i="1"/>
  <c r="K138" i="1"/>
  <c r="J138" i="1"/>
  <c r="I138" i="1"/>
  <c r="H138" i="1"/>
  <c r="G138" i="1"/>
  <c r="R137" i="1"/>
  <c r="Q137" i="1"/>
  <c r="W137" i="1" s="1"/>
  <c r="P137" i="1"/>
  <c r="O137" i="1"/>
  <c r="N137" i="1"/>
  <c r="K137" i="1"/>
  <c r="J137" i="1"/>
  <c r="I137" i="1"/>
  <c r="H137" i="1"/>
  <c r="G137" i="1"/>
  <c r="U136" i="1"/>
  <c r="R136" i="1"/>
  <c r="Q136" i="1"/>
  <c r="P136" i="1"/>
  <c r="O136" i="1"/>
  <c r="S136" i="1" s="1"/>
  <c r="N136" i="1"/>
  <c r="K136" i="1"/>
  <c r="J136" i="1"/>
  <c r="I136" i="1"/>
  <c r="H136" i="1"/>
  <c r="G136" i="1"/>
  <c r="R135" i="1"/>
  <c r="Q135" i="1"/>
  <c r="W135" i="1" s="1"/>
  <c r="P135" i="1"/>
  <c r="O135" i="1"/>
  <c r="X135" i="1" s="1"/>
  <c r="N135" i="1"/>
  <c r="K135" i="1"/>
  <c r="J135" i="1"/>
  <c r="I135" i="1"/>
  <c r="H135" i="1"/>
  <c r="G135" i="1"/>
  <c r="R134" i="1"/>
  <c r="X134" i="1" s="1"/>
  <c r="Q134" i="1"/>
  <c r="P134" i="1"/>
  <c r="V134" i="1" s="1"/>
  <c r="O134" i="1"/>
  <c r="N134" i="1"/>
  <c r="K134" i="1"/>
  <c r="J134" i="1"/>
  <c r="I134" i="1"/>
  <c r="H134" i="1"/>
  <c r="G134" i="1"/>
  <c r="V133" i="1"/>
  <c r="R133" i="1"/>
  <c r="Q133" i="1"/>
  <c r="W133" i="1" s="1"/>
  <c r="P133" i="1"/>
  <c r="O133" i="1"/>
  <c r="U133" i="1" s="1"/>
  <c r="N133" i="1"/>
  <c r="K133" i="1"/>
  <c r="J133" i="1"/>
  <c r="I133" i="1"/>
  <c r="H133" i="1"/>
  <c r="G133" i="1"/>
  <c r="R132" i="1"/>
  <c r="X132" i="1" s="1"/>
  <c r="Q132" i="1"/>
  <c r="P132" i="1"/>
  <c r="U132" i="1" s="1"/>
  <c r="O132" i="1"/>
  <c r="N132" i="1"/>
  <c r="K132" i="1"/>
  <c r="J132" i="1"/>
  <c r="I132" i="1"/>
  <c r="H132" i="1"/>
  <c r="G132" i="1"/>
  <c r="X131" i="1"/>
  <c r="R131" i="1"/>
  <c r="Q131" i="1"/>
  <c r="W131" i="1" s="1"/>
  <c r="P131" i="1"/>
  <c r="O131" i="1"/>
  <c r="N131" i="1"/>
  <c r="K131" i="1"/>
  <c r="J131" i="1"/>
  <c r="I131" i="1"/>
  <c r="H131" i="1"/>
  <c r="G131" i="1"/>
  <c r="W130" i="1"/>
  <c r="R130" i="1"/>
  <c r="X130" i="1" s="1"/>
  <c r="Q130" i="1"/>
  <c r="P130" i="1"/>
  <c r="V130" i="1" s="1"/>
  <c r="O130" i="1"/>
  <c r="S130" i="1" s="1"/>
  <c r="N130" i="1"/>
  <c r="K130" i="1"/>
  <c r="J130" i="1"/>
  <c r="I130" i="1"/>
  <c r="H130" i="1"/>
  <c r="G130" i="1"/>
  <c r="V129" i="1"/>
  <c r="R129" i="1"/>
  <c r="Q129" i="1"/>
  <c r="W129" i="1" s="1"/>
  <c r="P129" i="1"/>
  <c r="O129" i="1"/>
  <c r="U129" i="1" s="1"/>
  <c r="N129" i="1"/>
  <c r="K129" i="1"/>
  <c r="J129" i="1"/>
  <c r="I129" i="1"/>
  <c r="H129" i="1"/>
  <c r="G129" i="1"/>
  <c r="U128" i="1"/>
  <c r="R128" i="1"/>
  <c r="X128" i="1" s="1"/>
  <c r="Q128" i="1"/>
  <c r="P128" i="1"/>
  <c r="O128" i="1"/>
  <c r="S128" i="1" s="1"/>
  <c r="N128" i="1"/>
  <c r="K128" i="1"/>
  <c r="J128" i="1"/>
  <c r="I128" i="1"/>
  <c r="H128" i="1"/>
  <c r="G128" i="1"/>
  <c r="R127" i="1"/>
  <c r="Q127" i="1"/>
  <c r="P127" i="1"/>
  <c r="O127" i="1"/>
  <c r="N127" i="1"/>
  <c r="K127" i="1"/>
  <c r="J127" i="1"/>
  <c r="I127" i="1"/>
  <c r="H127" i="1"/>
  <c r="G127" i="1"/>
  <c r="R126" i="1"/>
  <c r="Q126" i="1"/>
  <c r="P126" i="1"/>
  <c r="O126" i="1"/>
  <c r="N126" i="1"/>
  <c r="K126" i="1"/>
  <c r="J126" i="1"/>
  <c r="I126" i="1"/>
  <c r="H126" i="1"/>
  <c r="G126" i="1"/>
  <c r="R125" i="1"/>
  <c r="Q125" i="1"/>
  <c r="P125" i="1"/>
  <c r="O125" i="1"/>
  <c r="N125" i="1"/>
  <c r="K125" i="1"/>
  <c r="J125" i="1"/>
  <c r="I125" i="1"/>
  <c r="H125" i="1"/>
  <c r="G125" i="1"/>
  <c r="R124" i="1"/>
  <c r="Q124" i="1"/>
  <c r="P124" i="1"/>
  <c r="O124" i="1"/>
  <c r="N124" i="1"/>
  <c r="K124" i="1"/>
  <c r="J124" i="1"/>
  <c r="I124" i="1"/>
  <c r="H124" i="1"/>
  <c r="G124" i="1"/>
  <c r="X123" i="1"/>
  <c r="R123" i="1"/>
  <c r="Q123" i="1"/>
  <c r="P123" i="1"/>
  <c r="O123" i="1"/>
  <c r="N123" i="1"/>
  <c r="K123" i="1"/>
  <c r="J123" i="1"/>
  <c r="I123" i="1"/>
  <c r="H123" i="1"/>
  <c r="G123" i="1"/>
  <c r="W122" i="1"/>
  <c r="R122" i="1"/>
  <c r="X122" i="1" s="1"/>
  <c r="Q122" i="1"/>
  <c r="P122" i="1"/>
  <c r="O122" i="1"/>
  <c r="S122" i="1" s="1"/>
  <c r="N122" i="1"/>
  <c r="K122" i="1"/>
  <c r="J122" i="1"/>
  <c r="I122" i="1"/>
  <c r="H122" i="1"/>
  <c r="G122" i="1"/>
  <c r="V121" i="1"/>
  <c r="R121" i="1"/>
  <c r="Q121" i="1"/>
  <c r="P121" i="1"/>
  <c r="O121" i="1"/>
  <c r="U121" i="1" s="1"/>
  <c r="N121" i="1"/>
  <c r="K121" i="1"/>
  <c r="J121" i="1"/>
  <c r="I121" i="1"/>
  <c r="H121" i="1"/>
  <c r="G121" i="1"/>
  <c r="R120" i="1"/>
  <c r="Q120" i="1"/>
  <c r="P120" i="1"/>
  <c r="O120" i="1"/>
  <c r="N120" i="1"/>
  <c r="K120" i="1"/>
  <c r="J120" i="1"/>
  <c r="I120" i="1"/>
  <c r="H120" i="1"/>
  <c r="G120" i="1"/>
  <c r="X119" i="1"/>
  <c r="R119" i="1"/>
  <c r="Q119" i="1"/>
  <c r="W119" i="1" s="1"/>
  <c r="P119" i="1"/>
  <c r="O119" i="1"/>
  <c r="V119" i="1" s="1"/>
  <c r="N119" i="1"/>
  <c r="K119" i="1"/>
  <c r="J119" i="1"/>
  <c r="I119" i="1"/>
  <c r="H119" i="1"/>
  <c r="G119" i="1"/>
  <c r="U118" i="1"/>
  <c r="R118" i="1"/>
  <c r="Q118" i="1"/>
  <c r="P118" i="1"/>
  <c r="V118" i="1" s="1"/>
  <c r="O118" i="1"/>
  <c r="S118" i="1" s="1"/>
  <c r="N118" i="1"/>
  <c r="K118" i="1"/>
  <c r="J118" i="1"/>
  <c r="I118" i="1"/>
  <c r="H118" i="1"/>
  <c r="G118" i="1"/>
  <c r="V117" i="1"/>
  <c r="R117" i="1"/>
  <c r="Q117" i="1"/>
  <c r="W117" i="1" s="1"/>
  <c r="P117" i="1"/>
  <c r="O117" i="1"/>
  <c r="N117" i="1"/>
  <c r="K117" i="1"/>
  <c r="J117" i="1"/>
  <c r="I117" i="1"/>
  <c r="H117" i="1"/>
  <c r="G117" i="1"/>
  <c r="R116" i="1"/>
  <c r="X116" i="1" s="1"/>
  <c r="Q116" i="1"/>
  <c r="P116" i="1"/>
  <c r="O116" i="1"/>
  <c r="N116" i="1"/>
  <c r="K116" i="1"/>
  <c r="J116" i="1"/>
  <c r="I116" i="1"/>
  <c r="H116" i="1"/>
  <c r="G116" i="1"/>
  <c r="R115" i="1"/>
  <c r="Q115" i="1"/>
  <c r="P115" i="1"/>
  <c r="O115" i="1"/>
  <c r="N115" i="1"/>
  <c r="K115" i="1"/>
  <c r="J115" i="1"/>
  <c r="I115" i="1"/>
  <c r="H115" i="1"/>
  <c r="G115" i="1"/>
  <c r="V114" i="1"/>
  <c r="R114" i="1"/>
  <c r="Q114" i="1"/>
  <c r="W114" i="1" s="1"/>
  <c r="P114" i="1"/>
  <c r="U114" i="1" s="1"/>
  <c r="O114" i="1"/>
  <c r="N114" i="1"/>
  <c r="K114" i="1"/>
  <c r="J114" i="1"/>
  <c r="I114" i="1"/>
  <c r="H114" i="1"/>
  <c r="G114" i="1"/>
  <c r="X113" i="1"/>
  <c r="R113" i="1"/>
  <c r="Q113" i="1"/>
  <c r="P113" i="1"/>
  <c r="U113" i="1" s="1"/>
  <c r="O113" i="1"/>
  <c r="S113" i="1" s="1"/>
  <c r="N113" i="1"/>
  <c r="K113" i="1"/>
  <c r="J113" i="1"/>
  <c r="I113" i="1"/>
  <c r="H113" i="1"/>
  <c r="G113" i="1"/>
  <c r="U112" i="1"/>
  <c r="R112" i="1"/>
  <c r="X112" i="1" s="1"/>
  <c r="Q112" i="1"/>
  <c r="W112" i="1" s="1"/>
  <c r="P112" i="1"/>
  <c r="V112" i="1" s="1"/>
  <c r="O112" i="1"/>
  <c r="S112" i="1" s="1"/>
  <c r="N112" i="1"/>
  <c r="K112" i="1"/>
  <c r="J112" i="1"/>
  <c r="I112" i="1"/>
  <c r="H112" i="1"/>
  <c r="G112" i="1"/>
  <c r="R111" i="1"/>
  <c r="Q111" i="1"/>
  <c r="P111" i="1"/>
  <c r="O111" i="1"/>
  <c r="N111" i="1"/>
  <c r="K111" i="1"/>
  <c r="J111" i="1"/>
  <c r="I111" i="1"/>
  <c r="H111" i="1"/>
  <c r="G111" i="1"/>
  <c r="R110" i="1"/>
  <c r="Q110" i="1"/>
  <c r="P110" i="1"/>
  <c r="O110" i="1"/>
  <c r="N110" i="1"/>
  <c r="K110" i="1"/>
  <c r="J110" i="1"/>
  <c r="I110" i="1"/>
  <c r="H110" i="1"/>
  <c r="G110" i="1"/>
  <c r="R109" i="1"/>
  <c r="Q109" i="1"/>
  <c r="P109" i="1"/>
  <c r="O109" i="1"/>
  <c r="N109" i="1"/>
  <c r="K109" i="1"/>
  <c r="J109" i="1"/>
  <c r="I109" i="1"/>
  <c r="H109" i="1"/>
  <c r="G109" i="1"/>
  <c r="R108" i="1"/>
  <c r="Q108" i="1"/>
  <c r="P108" i="1"/>
  <c r="O108" i="1"/>
  <c r="N108" i="1"/>
  <c r="K108" i="1"/>
  <c r="J108" i="1"/>
  <c r="I108" i="1"/>
  <c r="H108" i="1"/>
  <c r="G108" i="1"/>
  <c r="X107" i="1"/>
  <c r="R107" i="1"/>
  <c r="Q107" i="1"/>
  <c r="P107" i="1"/>
  <c r="O107" i="1"/>
  <c r="N107" i="1"/>
  <c r="K107" i="1"/>
  <c r="J107" i="1"/>
  <c r="I107" i="1"/>
  <c r="H107" i="1"/>
  <c r="G107" i="1"/>
  <c r="W106" i="1"/>
  <c r="R106" i="1"/>
  <c r="X106" i="1" s="1"/>
  <c r="Q106" i="1"/>
  <c r="P106" i="1"/>
  <c r="O106" i="1"/>
  <c r="S106" i="1" s="1"/>
  <c r="N106" i="1"/>
  <c r="K106" i="1"/>
  <c r="J106" i="1"/>
  <c r="I106" i="1"/>
  <c r="H106" i="1"/>
  <c r="G106" i="1"/>
  <c r="R105" i="1"/>
  <c r="Q105" i="1"/>
  <c r="W105" i="1" s="1"/>
  <c r="P105" i="1"/>
  <c r="O105" i="1"/>
  <c r="N105" i="1"/>
  <c r="K105" i="1"/>
  <c r="J105" i="1"/>
  <c r="I105" i="1"/>
  <c r="H105" i="1"/>
  <c r="G105" i="1"/>
  <c r="U104" i="1"/>
  <c r="R104" i="1"/>
  <c r="Q104" i="1"/>
  <c r="P104" i="1"/>
  <c r="O104" i="1"/>
  <c r="S104" i="1" s="1"/>
  <c r="N104" i="1"/>
  <c r="K104" i="1"/>
  <c r="J104" i="1"/>
  <c r="I104" i="1"/>
  <c r="H104" i="1"/>
  <c r="G104" i="1"/>
  <c r="R103" i="1"/>
  <c r="Q103" i="1"/>
  <c r="W103" i="1" s="1"/>
  <c r="P103" i="1"/>
  <c r="O103" i="1"/>
  <c r="X103" i="1" s="1"/>
  <c r="N103" i="1"/>
  <c r="K103" i="1"/>
  <c r="J103" i="1"/>
  <c r="I103" i="1"/>
  <c r="H103" i="1"/>
  <c r="G103" i="1"/>
  <c r="R102" i="1"/>
  <c r="X102" i="1" s="1"/>
  <c r="Q102" i="1"/>
  <c r="P102" i="1"/>
  <c r="U102" i="1" s="1"/>
  <c r="O102" i="1"/>
  <c r="N102" i="1"/>
  <c r="K102" i="1"/>
  <c r="J102" i="1"/>
  <c r="I102" i="1"/>
  <c r="H102" i="1"/>
  <c r="G102" i="1"/>
  <c r="V101" i="1"/>
  <c r="R101" i="1"/>
  <c r="Q101" i="1"/>
  <c r="W101" i="1" s="1"/>
  <c r="P101" i="1"/>
  <c r="O101" i="1"/>
  <c r="X101" i="1" s="1"/>
  <c r="N101" i="1"/>
  <c r="K101" i="1"/>
  <c r="J101" i="1"/>
  <c r="I101" i="1"/>
  <c r="H101" i="1"/>
  <c r="G101" i="1"/>
  <c r="R100" i="1"/>
  <c r="X100" i="1" s="1"/>
  <c r="Q100" i="1"/>
  <c r="P100" i="1"/>
  <c r="U100" i="1" s="1"/>
  <c r="O100" i="1"/>
  <c r="N100" i="1"/>
  <c r="K100" i="1"/>
  <c r="J100" i="1"/>
  <c r="I100" i="1"/>
  <c r="H100" i="1"/>
  <c r="G100" i="1"/>
  <c r="X99" i="1"/>
  <c r="R99" i="1"/>
  <c r="Q99" i="1"/>
  <c r="W99" i="1" s="1"/>
  <c r="P99" i="1"/>
  <c r="O99" i="1"/>
  <c r="N99" i="1"/>
  <c r="K99" i="1"/>
  <c r="J99" i="1"/>
  <c r="I99" i="1"/>
  <c r="H99" i="1"/>
  <c r="G99" i="1"/>
  <c r="W98" i="1"/>
  <c r="R98" i="1"/>
  <c r="X98" i="1" s="1"/>
  <c r="Q98" i="1"/>
  <c r="P98" i="1"/>
  <c r="U98" i="1" s="1"/>
  <c r="O98" i="1"/>
  <c r="S98" i="1" s="1"/>
  <c r="N98" i="1"/>
  <c r="K98" i="1"/>
  <c r="J98" i="1"/>
  <c r="I98" i="1"/>
  <c r="H98" i="1"/>
  <c r="G98" i="1"/>
  <c r="V97" i="1"/>
  <c r="R97" i="1"/>
  <c r="Q97" i="1"/>
  <c r="W97" i="1" s="1"/>
  <c r="P97" i="1"/>
  <c r="O97" i="1"/>
  <c r="X97" i="1" s="1"/>
  <c r="N97" i="1"/>
  <c r="K97" i="1"/>
  <c r="J97" i="1"/>
  <c r="I97" i="1"/>
  <c r="H97" i="1"/>
  <c r="G97" i="1"/>
  <c r="U96" i="1"/>
  <c r="R96" i="1"/>
  <c r="X96" i="1" s="1"/>
  <c r="Q96" i="1"/>
  <c r="P96" i="1"/>
  <c r="O96" i="1"/>
  <c r="S96" i="1" s="1"/>
  <c r="N96" i="1"/>
  <c r="K96" i="1"/>
  <c r="J96" i="1"/>
  <c r="I96" i="1"/>
  <c r="H96" i="1"/>
  <c r="G96" i="1"/>
  <c r="R95" i="1"/>
  <c r="Q95" i="1"/>
  <c r="P95" i="1"/>
  <c r="O95" i="1"/>
  <c r="N95" i="1"/>
  <c r="K95" i="1"/>
  <c r="J95" i="1"/>
  <c r="I95" i="1"/>
  <c r="H95" i="1"/>
  <c r="G95" i="1"/>
  <c r="R94" i="1"/>
  <c r="Q94" i="1"/>
  <c r="P94" i="1"/>
  <c r="O94" i="1"/>
  <c r="N94" i="1"/>
  <c r="K94" i="1"/>
  <c r="J94" i="1"/>
  <c r="I94" i="1"/>
  <c r="H94" i="1"/>
  <c r="G94" i="1"/>
  <c r="R93" i="1"/>
  <c r="Q93" i="1"/>
  <c r="P93" i="1"/>
  <c r="O93" i="1"/>
  <c r="N93" i="1"/>
  <c r="K93" i="1"/>
  <c r="J93" i="1"/>
  <c r="I93" i="1"/>
  <c r="H93" i="1"/>
  <c r="G93" i="1"/>
  <c r="U92" i="1"/>
  <c r="R92" i="1"/>
  <c r="Q92" i="1"/>
  <c r="P92" i="1"/>
  <c r="V92" i="1" s="1"/>
  <c r="O92" i="1"/>
  <c r="S92" i="1" s="1"/>
  <c r="N92" i="1"/>
  <c r="K92" i="1"/>
  <c r="J92" i="1"/>
  <c r="I92" i="1"/>
  <c r="H92" i="1"/>
  <c r="G92" i="1"/>
  <c r="V91" i="1"/>
  <c r="R91" i="1"/>
  <c r="Q91" i="1"/>
  <c r="W91" i="1" s="1"/>
  <c r="P91" i="1"/>
  <c r="O91" i="1"/>
  <c r="N91" i="1"/>
  <c r="K91" i="1"/>
  <c r="J91" i="1"/>
  <c r="I91" i="1"/>
  <c r="H91" i="1"/>
  <c r="G91" i="1"/>
  <c r="R90" i="1"/>
  <c r="X90" i="1" s="1"/>
  <c r="Q90" i="1"/>
  <c r="P90" i="1"/>
  <c r="O90" i="1"/>
  <c r="N90" i="1"/>
  <c r="K90" i="1"/>
  <c r="J90" i="1"/>
  <c r="I90" i="1"/>
  <c r="H90" i="1"/>
  <c r="G90" i="1"/>
  <c r="R89" i="1"/>
  <c r="Q89" i="1"/>
  <c r="P89" i="1"/>
  <c r="O89" i="1"/>
  <c r="N89" i="1"/>
  <c r="K89" i="1"/>
  <c r="J89" i="1"/>
  <c r="I89" i="1"/>
  <c r="H89" i="1"/>
  <c r="G89" i="1"/>
  <c r="U88" i="1"/>
  <c r="R88" i="1"/>
  <c r="X88" i="1" s="1"/>
  <c r="Q88" i="1"/>
  <c r="P88" i="1"/>
  <c r="O88" i="1"/>
  <c r="S88" i="1" s="1"/>
  <c r="N88" i="1"/>
  <c r="K88" i="1"/>
  <c r="J88" i="1"/>
  <c r="I88" i="1"/>
  <c r="H88" i="1"/>
  <c r="G88" i="1"/>
  <c r="V87" i="1"/>
  <c r="R87" i="1"/>
  <c r="Q87" i="1"/>
  <c r="P87" i="1"/>
  <c r="O87" i="1"/>
  <c r="U87" i="1" s="1"/>
  <c r="N87" i="1"/>
  <c r="K87" i="1"/>
  <c r="J87" i="1"/>
  <c r="I87" i="1"/>
  <c r="H87" i="1"/>
  <c r="G87" i="1"/>
  <c r="W86" i="1"/>
  <c r="R86" i="1"/>
  <c r="Q86" i="1"/>
  <c r="P86" i="1"/>
  <c r="O86" i="1"/>
  <c r="N86" i="1"/>
  <c r="K86" i="1"/>
  <c r="J86" i="1"/>
  <c r="I86" i="1"/>
  <c r="H86" i="1"/>
  <c r="G86" i="1"/>
  <c r="R85" i="1"/>
  <c r="Q85" i="1"/>
  <c r="W85" i="1" s="1"/>
  <c r="P85" i="1"/>
  <c r="O85" i="1"/>
  <c r="N85" i="1"/>
  <c r="K85" i="1"/>
  <c r="J85" i="1"/>
  <c r="I85" i="1"/>
  <c r="H85" i="1"/>
  <c r="G85" i="1"/>
  <c r="R84" i="1"/>
  <c r="Q84" i="1"/>
  <c r="P84" i="1"/>
  <c r="O84" i="1"/>
  <c r="N84" i="1"/>
  <c r="K84" i="1"/>
  <c r="J84" i="1"/>
  <c r="I84" i="1"/>
  <c r="H84" i="1"/>
  <c r="G84" i="1"/>
  <c r="W83" i="1"/>
  <c r="R83" i="1"/>
  <c r="X83" i="1" s="1"/>
  <c r="Q83" i="1"/>
  <c r="P83" i="1"/>
  <c r="V83" i="1" s="1"/>
  <c r="O83" i="1"/>
  <c r="N83" i="1"/>
  <c r="K83" i="1"/>
  <c r="J83" i="1"/>
  <c r="I83" i="1"/>
  <c r="H83" i="1"/>
  <c r="G83" i="1"/>
  <c r="U82" i="1"/>
  <c r="R82" i="1"/>
  <c r="X82" i="1" s="1"/>
  <c r="Q82" i="1"/>
  <c r="P82" i="1"/>
  <c r="O82" i="1"/>
  <c r="S82" i="1" s="1"/>
  <c r="N82" i="1"/>
  <c r="K82" i="1"/>
  <c r="J82" i="1"/>
  <c r="I82" i="1"/>
  <c r="H82" i="1"/>
  <c r="G82" i="1"/>
  <c r="R81" i="1"/>
  <c r="Q81" i="1"/>
  <c r="W81" i="1" s="1"/>
  <c r="P81" i="1"/>
  <c r="O81" i="1"/>
  <c r="X81" i="1" s="1"/>
  <c r="N81" i="1"/>
  <c r="K81" i="1"/>
  <c r="J81" i="1"/>
  <c r="I81" i="1"/>
  <c r="H81" i="1"/>
  <c r="G81" i="1"/>
  <c r="R80" i="1"/>
  <c r="X80" i="1" s="1"/>
  <c r="Q80" i="1"/>
  <c r="P80" i="1"/>
  <c r="U80" i="1" s="1"/>
  <c r="O80" i="1"/>
  <c r="N80" i="1"/>
  <c r="K80" i="1"/>
  <c r="J80" i="1"/>
  <c r="I80" i="1"/>
  <c r="H80" i="1"/>
  <c r="G80" i="1"/>
  <c r="V79" i="1"/>
  <c r="R79" i="1"/>
  <c r="Q79" i="1"/>
  <c r="W79" i="1" s="1"/>
  <c r="P79" i="1"/>
  <c r="O79" i="1"/>
  <c r="X79" i="1" s="1"/>
  <c r="N79" i="1"/>
  <c r="K79" i="1"/>
  <c r="J79" i="1"/>
  <c r="I79" i="1"/>
  <c r="H79" i="1"/>
  <c r="G79" i="1"/>
  <c r="R78" i="1"/>
  <c r="X78" i="1" s="1"/>
  <c r="Q78" i="1"/>
  <c r="P78" i="1"/>
  <c r="U78" i="1" s="1"/>
  <c r="O78" i="1"/>
  <c r="N78" i="1"/>
  <c r="K78" i="1"/>
  <c r="J78" i="1"/>
  <c r="I78" i="1"/>
  <c r="H78" i="1"/>
  <c r="G78" i="1"/>
  <c r="X77" i="1"/>
  <c r="R77" i="1"/>
  <c r="Q77" i="1"/>
  <c r="P77" i="1"/>
  <c r="O77" i="1"/>
  <c r="N77" i="1"/>
  <c r="K77" i="1"/>
  <c r="J77" i="1"/>
  <c r="I77" i="1"/>
  <c r="H77" i="1"/>
  <c r="G77" i="1"/>
  <c r="W76" i="1"/>
  <c r="R76" i="1"/>
  <c r="X76" i="1" s="1"/>
  <c r="Q76" i="1"/>
  <c r="P76" i="1"/>
  <c r="O76" i="1"/>
  <c r="S76" i="1" s="1"/>
  <c r="N76" i="1"/>
  <c r="K76" i="1"/>
  <c r="J76" i="1"/>
  <c r="I76" i="1"/>
  <c r="H76" i="1"/>
  <c r="G76" i="1"/>
  <c r="R75" i="1"/>
  <c r="Q75" i="1"/>
  <c r="W75" i="1" s="1"/>
  <c r="P75" i="1"/>
  <c r="O75" i="1"/>
  <c r="N75" i="1"/>
  <c r="K75" i="1"/>
  <c r="J75" i="1"/>
  <c r="I75" i="1"/>
  <c r="H75" i="1"/>
  <c r="G75" i="1"/>
  <c r="U74" i="1"/>
  <c r="R74" i="1"/>
  <c r="Q74" i="1"/>
  <c r="P74" i="1"/>
  <c r="O74" i="1"/>
  <c r="S74" i="1" s="1"/>
  <c r="N74" i="1"/>
  <c r="K74" i="1"/>
  <c r="J74" i="1"/>
  <c r="I74" i="1"/>
  <c r="H74" i="1"/>
  <c r="G74" i="1"/>
  <c r="R73" i="1"/>
  <c r="Q73" i="1"/>
  <c r="P73" i="1"/>
  <c r="O73" i="1"/>
  <c r="N73" i="1"/>
  <c r="K73" i="1"/>
  <c r="J73" i="1"/>
  <c r="I73" i="1"/>
  <c r="H73" i="1"/>
  <c r="G73" i="1"/>
  <c r="R72" i="1"/>
  <c r="X72" i="1" s="1"/>
  <c r="Q72" i="1"/>
  <c r="P72" i="1"/>
  <c r="O72" i="1"/>
  <c r="N72" i="1"/>
  <c r="K72" i="1"/>
  <c r="J72" i="1"/>
  <c r="I72" i="1"/>
  <c r="H72" i="1"/>
  <c r="G72" i="1"/>
  <c r="R71" i="1"/>
  <c r="Q71" i="1"/>
  <c r="W71" i="1" s="1"/>
  <c r="P71" i="1"/>
  <c r="O71" i="1"/>
  <c r="N71" i="1"/>
  <c r="K71" i="1"/>
  <c r="J71" i="1"/>
  <c r="I71" i="1"/>
  <c r="H71" i="1"/>
  <c r="G71" i="1"/>
  <c r="R70" i="1"/>
  <c r="Q70" i="1"/>
  <c r="P70" i="1"/>
  <c r="O70" i="1"/>
  <c r="N70" i="1"/>
  <c r="K70" i="1"/>
  <c r="J70" i="1"/>
  <c r="I70" i="1"/>
  <c r="H70" i="1"/>
  <c r="G70" i="1"/>
  <c r="X69" i="1"/>
  <c r="R69" i="1"/>
  <c r="Q69" i="1"/>
  <c r="W69" i="1" s="1"/>
  <c r="P69" i="1"/>
  <c r="O69" i="1"/>
  <c r="N69" i="1"/>
  <c r="K69" i="1"/>
  <c r="J69" i="1"/>
  <c r="I69" i="1"/>
  <c r="H69" i="1"/>
  <c r="G69" i="1"/>
  <c r="W68" i="1"/>
  <c r="R68" i="1"/>
  <c r="X68" i="1" s="1"/>
  <c r="Q68" i="1"/>
  <c r="P68" i="1"/>
  <c r="U68" i="1" s="1"/>
  <c r="O68" i="1"/>
  <c r="S68" i="1" s="1"/>
  <c r="N68" i="1"/>
  <c r="K68" i="1"/>
  <c r="J68" i="1"/>
  <c r="I68" i="1"/>
  <c r="H68" i="1"/>
  <c r="G68" i="1"/>
  <c r="V67" i="1"/>
  <c r="R67" i="1"/>
  <c r="Q67" i="1"/>
  <c r="W67" i="1" s="1"/>
  <c r="P67" i="1"/>
  <c r="O67" i="1"/>
  <c r="X67" i="1" s="1"/>
  <c r="N67" i="1"/>
  <c r="K67" i="1"/>
  <c r="J67" i="1"/>
  <c r="I67" i="1"/>
  <c r="H67" i="1"/>
  <c r="G67" i="1"/>
  <c r="U66" i="1"/>
  <c r="R66" i="1"/>
  <c r="X66" i="1" s="1"/>
  <c r="Q66" i="1"/>
  <c r="P66" i="1"/>
  <c r="O66" i="1"/>
  <c r="S66" i="1" s="1"/>
  <c r="N66" i="1"/>
  <c r="K66" i="1"/>
  <c r="J66" i="1"/>
  <c r="I66" i="1"/>
  <c r="H66" i="1"/>
  <c r="G66" i="1"/>
  <c r="R65" i="1"/>
  <c r="Q65" i="1"/>
  <c r="W65" i="1" s="1"/>
  <c r="P65" i="1"/>
  <c r="O65" i="1"/>
  <c r="X65" i="1" s="1"/>
  <c r="N65" i="1"/>
  <c r="K65" i="1"/>
  <c r="J65" i="1"/>
  <c r="I65" i="1"/>
  <c r="H65" i="1"/>
  <c r="G65" i="1"/>
  <c r="R64" i="1"/>
  <c r="X64" i="1" s="1"/>
  <c r="Q64" i="1"/>
  <c r="P64" i="1"/>
  <c r="U64" i="1" s="1"/>
  <c r="O64" i="1"/>
  <c r="N64" i="1"/>
  <c r="K64" i="1"/>
  <c r="J64" i="1"/>
  <c r="I64" i="1"/>
  <c r="H64" i="1"/>
  <c r="G64" i="1"/>
  <c r="V63" i="1"/>
  <c r="R63" i="1"/>
  <c r="Q63" i="1"/>
  <c r="W63" i="1" s="1"/>
  <c r="P63" i="1"/>
  <c r="O63" i="1"/>
  <c r="X63" i="1" s="1"/>
  <c r="N63" i="1"/>
  <c r="K63" i="1"/>
  <c r="J63" i="1"/>
  <c r="I63" i="1"/>
  <c r="H63" i="1"/>
  <c r="G63" i="1"/>
  <c r="R62" i="1"/>
  <c r="X62" i="1" s="1"/>
  <c r="Q62" i="1"/>
  <c r="P62" i="1"/>
  <c r="U62" i="1" s="1"/>
  <c r="O62" i="1"/>
  <c r="N62" i="1"/>
  <c r="K62" i="1"/>
  <c r="J62" i="1"/>
  <c r="I62" i="1"/>
  <c r="H62" i="1"/>
  <c r="G62" i="1"/>
  <c r="X61" i="1"/>
  <c r="R61" i="1"/>
  <c r="Q61" i="1"/>
  <c r="P61" i="1"/>
  <c r="O61" i="1"/>
  <c r="N61" i="1"/>
  <c r="K61" i="1"/>
  <c r="J61" i="1"/>
  <c r="I61" i="1"/>
  <c r="H61" i="1"/>
  <c r="G61" i="1"/>
  <c r="W60" i="1"/>
  <c r="R60" i="1"/>
  <c r="X60" i="1" s="1"/>
  <c r="Q60" i="1"/>
  <c r="P60" i="1"/>
  <c r="O60" i="1"/>
  <c r="S60" i="1" s="1"/>
  <c r="N60" i="1"/>
  <c r="K60" i="1"/>
  <c r="J60" i="1"/>
  <c r="I60" i="1"/>
  <c r="H60" i="1"/>
  <c r="G60" i="1"/>
  <c r="R59" i="1"/>
  <c r="Q59" i="1"/>
  <c r="W59" i="1" s="1"/>
  <c r="P59" i="1"/>
  <c r="O59" i="1"/>
  <c r="N59" i="1"/>
  <c r="K59" i="1"/>
  <c r="J59" i="1"/>
  <c r="I59" i="1"/>
  <c r="H59" i="1"/>
  <c r="G59" i="1"/>
  <c r="U58" i="1"/>
  <c r="R58" i="1"/>
  <c r="Q58" i="1"/>
  <c r="P58" i="1"/>
  <c r="O58" i="1"/>
  <c r="S58" i="1" s="1"/>
  <c r="N58" i="1"/>
  <c r="K58" i="1"/>
  <c r="J58" i="1"/>
  <c r="I58" i="1"/>
  <c r="H58" i="1"/>
  <c r="G58" i="1"/>
  <c r="R57" i="1"/>
  <c r="Q57" i="1"/>
  <c r="P57" i="1"/>
  <c r="O57" i="1"/>
  <c r="N57" i="1"/>
  <c r="K57" i="1"/>
  <c r="J57" i="1"/>
  <c r="I57" i="1"/>
  <c r="H57" i="1"/>
  <c r="G57" i="1"/>
  <c r="R56" i="1"/>
  <c r="X56" i="1" s="1"/>
  <c r="Q56" i="1"/>
  <c r="P56" i="1"/>
  <c r="O56" i="1"/>
  <c r="N56" i="1"/>
  <c r="K56" i="1"/>
  <c r="J56" i="1"/>
  <c r="I56" i="1"/>
  <c r="H56" i="1"/>
  <c r="G56" i="1"/>
  <c r="R55" i="1"/>
  <c r="Q55" i="1"/>
  <c r="W55" i="1" s="1"/>
  <c r="P55" i="1"/>
  <c r="O55" i="1"/>
  <c r="N55" i="1"/>
  <c r="K55" i="1"/>
  <c r="J55" i="1"/>
  <c r="I55" i="1"/>
  <c r="H55" i="1"/>
  <c r="G55" i="1"/>
  <c r="R54" i="1"/>
  <c r="Q54" i="1"/>
  <c r="P54" i="1"/>
  <c r="O54" i="1"/>
  <c r="N54" i="1"/>
  <c r="K54" i="1"/>
  <c r="J54" i="1"/>
  <c r="I54" i="1"/>
  <c r="H54" i="1"/>
  <c r="G54" i="1"/>
  <c r="X53" i="1"/>
  <c r="R53" i="1"/>
  <c r="Q53" i="1"/>
  <c r="W53" i="1" s="1"/>
  <c r="P53" i="1"/>
  <c r="O53" i="1"/>
  <c r="N53" i="1"/>
  <c r="K53" i="1"/>
  <c r="J53" i="1"/>
  <c r="I53" i="1"/>
  <c r="H53" i="1"/>
  <c r="G53" i="1"/>
  <c r="W52" i="1"/>
  <c r="R52" i="1"/>
  <c r="X52" i="1" s="1"/>
  <c r="Q52" i="1"/>
  <c r="P52" i="1"/>
  <c r="U52" i="1" s="1"/>
  <c r="O52" i="1"/>
  <c r="S52" i="1" s="1"/>
  <c r="N52" i="1"/>
  <c r="K52" i="1"/>
  <c r="J52" i="1"/>
  <c r="I52" i="1"/>
  <c r="H52" i="1"/>
  <c r="G52" i="1"/>
  <c r="V51" i="1"/>
  <c r="R51" i="1"/>
  <c r="Q51" i="1"/>
  <c r="W51" i="1" s="1"/>
  <c r="P51" i="1"/>
  <c r="O51" i="1"/>
  <c r="X51" i="1" s="1"/>
  <c r="N51" i="1"/>
  <c r="K51" i="1"/>
  <c r="J51" i="1"/>
  <c r="I51" i="1"/>
  <c r="H51" i="1"/>
  <c r="G51" i="1"/>
  <c r="U50" i="1"/>
  <c r="R50" i="1"/>
  <c r="X50" i="1" s="1"/>
  <c r="Q50" i="1"/>
  <c r="P50" i="1"/>
  <c r="O50" i="1"/>
  <c r="S50" i="1" s="1"/>
  <c r="N50" i="1"/>
  <c r="K50" i="1"/>
  <c r="J50" i="1"/>
  <c r="I50" i="1"/>
  <c r="H50" i="1"/>
  <c r="G50" i="1"/>
  <c r="R49" i="1"/>
  <c r="Q49" i="1"/>
  <c r="W49" i="1" s="1"/>
  <c r="P49" i="1"/>
  <c r="O49" i="1"/>
  <c r="X49" i="1" s="1"/>
  <c r="N49" i="1"/>
  <c r="K49" i="1"/>
  <c r="J49" i="1"/>
  <c r="I49" i="1"/>
  <c r="H49" i="1"/>
  <c r="G49" i="1"/>
  <c r="R48" i="1"/>
  <c r="X48" i="1" s="1"/>
  <c r="Q48" i="1"/>
  <c r="P48" i="1"/>
  <c r="U48" i="1" s="1"/>
  <c r="O48" i="1"/>
  <c r="N48" i="1"/>
  <c r="K48" i="1"/>
  <c r="J48" i="1"/>
  <c r="I48" i="1"/>
  <c r="H48" i="1"/>
  <c r="G48" i="1"/>
  <c r="V47" i="1"/>
  <c r="R47" i="1"/>
  <c r="Q47" i="1"/>
  <c r="W47" i="1" s="1"/>
  <c r="P47" i="1"/>
  <c r="O47" i="1"/>
  <c r="X47" i="1" s="1"/>
  <c r="N47" i="1"/>
  <c r="K47" i="1"/>
  <c r="J47" i="1"/>
  <c r="I47" i="1"/>
  <c r="H47" i="1"/>
  <c r="G47" i="1"/>
  <c r="R46" i="1"/>
  <c r="X46" i="1" s="1"/>
  <c r="Q46" i="1"/>
  <c r="P46" i="1"/>
  <c r="U46" i="1" s="1"/>
  <c r="O46" i="1"/>
  <c r="N46" i="1"/>
  <c r="K46" i="1"/>
  <c r="J46" i="1"/>
  <c r="I46" i="1"/>
  <c r="H46" i="1"/>
  <c r="G46" i="1"/>
  <c r="X45" i="1"/>
  <c r="R45" i="1"/>
  <c r="Q45" i="1"/>
  <c r="P45" i="1"/>
  <c r="O45" i="1"/>
  <c r="N45" i="1"/>
  <c r="K45" i="1"/>
  <c r="J45" i="1"/>
  <c r="I45" i="1"/>
  <c r="H45" i="1"/>
  <c r="G45" i="1"/>
  <c r="W44" i="1"/>
  <c r="R44" i="1"/>
  <c r="X44" i="1" s="1"/>
  <c r="Q44" i="1"/>
  <c r="P44" i="1"/>
  <c r="O44" i="1"/>
  <c r="S44" i="1" s="1"/>
  <c r="N44" i="1"/>
  <c r="K44" i="1"/>
  <c r="J44" i="1"/>
  <c r="I44" i="1"/>
  <c r="H44" i="1"/>
  <c r="G44" i="1"/>
  <c r="R43" i="1"/>
  <c r="Q43" i="1"/>
  <c r="W43" i="1" s="1"/>
  <c r="P43" i="1"/>
  <c r="O43" i="1"/>
  <c r="N43" i="1"/>
  <c r="K43" i="1"/>
  <c r="J43" i="1"/>
  <c r="I43" i="1"/>
  <c r="H43" i="1"/>
  <c r="G43" i="1"/>
  <c r="U42" i="1"/>
  <c r="R42" i="1"/>
  <c r="Q42" i="1"/>
  <c r="P42" i="1"/>
  <c r="O42" i="1"/>
  <c r="S42" i="1" s="1"/>
  <c r="N42" i="1"/>
  <c r="K42" i="1"/>
  <c r="J42" i="1"/>
  <c r="I42" i="1"/>
  <c r="H42" i="1"/>
  <c r="G42" i="1"/>
  <c r="R41" i="1"/>
  <c r="Q41" i="1"/>
  <c r="P41" i="1"/>
  <c r="O41" i="1"/>
  <c r="X41" i="1" s="1"/>
  <c r="N41" i="1"/>
  <c r="K41" i="1"/>
  <c r="J41" i="1"/>
  <c r="I41" i="1"/>
  <c r="H41" i="1"/>
  <c r="G41" i="1"/>
  <c r="R40" i="1"/>
  <c r="X40" i="1" s="1"/>
  <c r="Q40" i="1"/>
  <c r="P40" i="1"/>
  <c r="O40" i="1"/>
  <c r="N40" i="1"/>
  <c r="K40" i="1"/>
  <c r="J40" i="1"/>
  <c r="I40" i="1"/>
  <c r="H40" i="1"/>
  <c r="G40" i="1"/>
  <c r="R39" i="1"/>
  <c r="Q39" i="1"/>
  <c r="W39" i="1" s="1"/>
  <c r="P39" i="1"/>
  <c r="O39" i="1"/>
  <c r="N39" i="1"/>
  <c r="K39" i="1"/>
  <c r="J39" i="1"/>
  <c r="I39" i="1"/>
  <c r="H39" i="1"/>
  <c r="G39" i="1"/>
  <c r="R38" i="1"/>
  <c r="Q38" i="1"/>
  <c r="P38" i="1"/>
  <c r="U38" i="1" s="1"/>
  <c r="O38" i="1"/>
  <c r="N38" i="1"/>
  <c r="K38" i="1"/>
  <c r="J38" i="1"/>
  <c r="I38" i="1"/>
  <c r="H38" i="1"/>
  <c r="G38" i="1"/>
  <c r="X37" i="1"/>
  <c r="R37" i="1"/>
  <c r="Q37" i="1"/>
  <c r="W37" i="1" s="1"/>
  <c r="P37" i="1"/>
  <c r="O37" i="1"/>
  <c r="N37" i="1"/>
  <c r="K37" i="1"/>
  <c r="J37" i="1"/>
  <c r="I37" i="1"/>
  <c r="H37" i="1"/>
  <c r="G37" i="1"/>
  <c r="W36" i="1"/>
  <c r="R36" i="1"/>
  <c r="X36" i="1" s="1"/>
  <c r="Q36" i="1"/>
  <c r="P36" i="1"/>
  <c r="U36" i="1" s="1"/>
  <c r="O36" i="1"/>
  <c r="S36" i="1" s="1"/>
  <c r="N36" i="1"/>
  <c r="K36" i="1"/>
  <c r="J36" i="1"/>
  <c r="I36" i="1"/>
  <c r="H36" i="1"/>
  <c r="G36" i="1"/>
  <c r="V35" i="1"/>
  <c r="R35" i="1"/>
  <c r="Q35" i="1"/>
  <c r="W35" i="1" s="1"/>
  <c r="P35" i="1"/>
  <c r="O35" i="1"/>
  <c r="X35" i="1" s="1"/>
  <c r="N35" i="1"/>
  <c r="K35" i="1"/>
  <c r="J35" i="1"/>
  <c r="I35" i="1"/>
  <c r="H35" i="1"/>
  <c r="G35" i="1"/>
  <c r="U34" i="1"/>
  <c r="R34" i="1"/>
  <c r="X34" i="1" s="1"/>
  <c r="Q34" i="1"/>
  <c r="P34" i="1"/>
  <c r="O34" i="1"/>
  <c r="S34" i="1" s="1"/>
  <c r="N34" i="1"/>
  <c r="K34" i="1"/>
  <c r="J34" i="1"/>
  <c r="I34" i="1"/>
  <c r="H34" i="1"/>
  <c r="G34" i="1"/>
  <c r="R33" i="1"/>
  <c r="Q33" i="1"/>
  <c r="W33" i="1" s="1"/>
  <c r="P33" i="1"/>
  <c r="O33" i="1"/>
  <c r="X33" i="1" s="1"/>
  <c r="N33" i="1"/>
  <c r="K33" i="1"/>
  <c r="J33" i="1"/>
  <c r="I33" i="1"/>
  <c r="H33" i="1"/>
  <c r="G33" i="1"/>
  <c r="R32" i="1"/>
  <c r="X32" i="1" s="1"/>
  <c r="Q32" i="1"/>
  <c r="P32" i="1"/>
  <c r="O32" i="1"/>
  <c r="N32" i="1"/>
  <c r="K32" i="1"/>
  <c r="J32" i="1"/>
  <c r="I32" i="1"/>
  <c r="H32" i="1"/>
  <c r="G32" i="1"/>
  <c r="R31" i="1"/>
  <c r="Q31" i="1"/>
  <c r="P31" i="1"/>
  <c r="O31" i="1"/>
  <c r="U31" i="1" s="1"/>
  <c r="N31" i="1"/>
  <c r="K31" i="1"/>
  <c r="J31" i="1"/>
  <c r="I31" i="1"/>
  <c r="H31" i="1"/>
  <c r="G31" i="1"/>
  <c r="R30" i="1"/>
  <c r="X30" i="1" s="1"/>
  <c r="Q30" i="1"/>
  <c r="P30" i="1"/>
  <c r="O30" i="1"/>
  <c r="N30" i="1"/>
  <c r="K30" i="1"/>
  <c r="J30" i="1"/>
  <c r="I30" i="1"/>
  <c r="H30" i="1"/>
  <c r="G30" i="1"/>
  <c r="R29" i="1"/>
  <c r="Q29" i="1"/>
  <c r="P29" i="1"/>
  <c r="O29" i="1"/>
  <c r="U29" i="1" s="1"/>
  <c r="N29" i="1"/>
  <c r="K29" i="1"/>
  <c r="J29" i="1"/>
  <c r="I29" i="1"/>
  <c r="H29" i="1"/>
  <c r="G29" i="1"/>
  <c r="U28" i="1"/>
  <c r="R28" i="1"/>
  <c r="Q28" i="1"/>
  <c r="P28" i="1"/>
  <c r="V28" i="1" s="1"/>
  <c r="O28" i="1"/>
  <c r="S28" i="1" s="1"/>
  <c r="N28" i="1"/>
  <c r="K28" i="1"/>
  <c r="J28" i="1"/>
  <c r="I28" i="1"/>
  <c r="H28" i="1"/>
  <c r="G28" i="1"/>
  <c r="V27" i="1"/>
  <c r="R27" i="1"/>
  <c r="Q27" i="1"/>
  <c r="W27" i="1" s="1"/>
  <c r="P27" i="1"/>
  <c r="O27" i="1"/>
  <c r="N27" i="1"/>
  <c r="K27" i="1"/>
  <c r="J27" i="1"/>
  <c r="I27" i="1"/>
  <c r="H27" i="1"/>
  <c r="G27" i="1"/>
  <c r="R26" i="1"/>
  <c r="X26" i="1" s="1"/>
  <c r="Q26" i="1"/>
  <c r="P26" i="1"/>
  <c r="O26" i="1"/>
  <c r="U26" i="1" s="1"/>
  <c r="N26" i="1"/>
  <c r="K26" i="1"/>
  <c r="J26" i="1"/>
  <c r="I26" i="1"/>
  <c r="H26" i="1"/>
  <c r="G26" i="1"/>
  <c r="V25" i="1"/>
  <c r="R25" i="1"/>
  <c r="X25" i="1" s="1"/>
  <c r="Q25" i="1"/>
  <c r="W25" i="1" s="1"/>
  <c r="P25" i="1"/>
  <c r="O25" i="1"/>
  <c r="N25" i="1"/>
  <c r="K25" i="1"/>
  <c r="J25" i="1"/>
  <c r="I25" i="1"/>
  <c r="H25" i="1"/>
  <c r="G25" i="1"/>
  <c r="R24" i="1"/>
  <c r="Q24" i="1"/>
  <c r="U24" i="1" s="1"/>
  <c r="P24" i="1"/>
  <c r="V24" i="1" s="1"/>
  <c r="O24" i="1"/>
  <c r="N24" i="1"/>
  <c r="K24" i="1"/>
  <c r="J24" i="1"/>
  <c r="I24" i="1"/>
  <c r="H24" i="1"/>
  <c r="G24" i="1"/>
  <c r="R23" i="1"/>
  <c r="Q23" i="1"/>
  <c r="P23" i="1"/>
  <c r="V23" i="1" s="1"/>
  <c r="O23" i="1"/>
  <c r="U23" i="1" s="1"/>
  <c r="N23" i="1"/>
  <c r="K23" i="1"/>
  <c r="J23" i="1"/>
  <c r="I23" i="1"/>
  <c r="H23" i="1"/>
  <c r="G23" i="1"/>
  <c r="W22" i="1"/>
  <c r="R22" i="1"/>
  <c r="X22" i="1" s="1"/>
  <c r="Q22" i="1"/>
  <c r="P22" i="1"/>
  <c r="O22" i="1"/>
  <c r="S22" i="1" s="1"/>
  <c r="N22" i="1"/>
  <c r="K22" i="1"/>
  <c r="J22" i="1"/>
  <c r="I22" i="1"/>
  <c r="H22" i="1"/>
  <c r="G22" i="1"/>
  <c r="R21" i="1"/>
  <c r="X21" i="1" s="1"/>
  <c r="Q21" i="1"/>
  <c r="W21" i="1" s="1"/>
  <c r="P21" i="1"/>
  <c r="O21" i="1"/>
  <c r="U21" i="1" s="1"/>
  <c r="N21" i="1"/>
  <c r="K21" i="1"/>
  <c r="J21" i="1"/>
  <c r="I21" i="1"/>
  <c r="H21" i="1"/>
  <c r="G21" i="1"/>
  <c r="R20" i="1"/>
  <c r="Q20" i="1"/>
  <c r="W20" i="1" s="1"/>
  <c r="P20" i="1"/>
  <c r="U20" i="1" s="1"/>
  <c r="O20" i="1"/>
  <c r="N20" i="1"/>
  <c r="K20" i="1"/>
  <c r="J20" i="1"/>
  <c r="I20" i="1"/>
  <c r="H20" i="1"/>
  <c r="G20" i="1"/>
  <c r="X19" i="1"/>
  <c r="R19" i="1"/>
  <c r="Q19" i="1"/>
  <c r="P19" i="1"/>
  <c r="V19" i="1" s="1"/>
  <c r="O19" i="1"/>
  <c r="U19" i="1" s="1"/>
  <c r="N19" i="1"/>
  <c r="K19" i="1"/>
  <c r="J19" i="1"/>
  <c r="I19" i="1"/>
  <c r="H19" i="1"/>
  <c r="G19" i="1"/>
  <c r="R18" i="1"/>
  <c r="X18" i="1" s="1"/>
  <c r="Q18" i="1"/>
  <c r="P18" i="1"/>
  <c r="V18" i="1" s="1"/>
  <c r="O18" i="1"/>
  <c r="S18" i="1" s="1"/>
  <c r="N18" i="1"/>
  <c r="K18" i="1"/>
  <c r="J18" i="1"/>
  <c r="I18" i="1"/>
  <c r="H18" i="1"/>
  <c r="G18" i="1"/>
  <c r="R17" i="1"/>
  <c r="X17" i="1" s="1"/>
  <c r="Q17" i="1"/>
  <c r="W17" i="1" s="1"/>
  <c r="P17" i="1"/>
  <c r="O17" i="1"/>
  <c r="V17" i="1" s="1"/>
  <c r="N17" i="1"/>
  <c r="K17" i="1"/>
  <c r="J17" i="1"/>
  <c r="I17" i="1"/>
  <c r="H17" i="1"/>
  <c r="G17" i="1"/>
  <c r="R16" i="1"/>
  <c r="X16" i="1" s="1"/>
  <c r="Q16" i="1"/>
  <c r="V16" i="1" s="1"/>
  <c r="P16" i="1"/>
  <c r="O16" i="1"/>
  <c r="U16" i="1" s="1"/>
  <c r="N16" i="1"/>
  <c r="K16" i="1"/>
  <c r="J16" i="1"/>
  <c r="I16" i="1"/>
  <c r="H16" i="1"/>
  <c r="G16" i="1"/>
  <c r="R15" i="1"/>
  <c r="X15" i="1" s="1"/>
  <c r="Q15" i="1"/>
  <c r="W15" i="1" s="1"/>
  <c r="P15" i="1"/>
  <c r="V15" i="1" s="1"/>
  <c r="O15" i="1"/>
  <c r="S15" i="1" s="1"/>
  <c r="N15" i="1"/>
  <c r="K15" i="1"/>
  <c r="J15" i="1"/>
  <c r="I15" i="1"/>
  <c r="H15" i="1"/>
  <c r="G15" i="1"/>
  <c r="R14" i="1"/>
  <c r="Q14" i="1"/>
  <c r="W14" i="1" s="1"/>
  <c r="P14" i="1"/>
  <c r="V14" i="1" s="1"/>
  <c r="O14" i="1"/>
  <c r="S14" i="1" s="1"/>
  <c r="N14" i="1"/>
  <c r="K14" i="1"/>
  <c r="J14" i="1"/>
  <c r="I14" i="1"/>
  <c r="H14" i="1"/>
  <c r="G14" i="1"/>
  <c r="R13" i="1"/>
  <c r="X13" i="1" s="1"/>
  <c r="Q13" i="1"/>
  <c r="P13" i="1"/>
  <c r="V13" i="1" s="1"/>
  <c r="O13" i="1"/>
  <c r="U13" i="1" s="1"/>
  <c r="N13" i="1"/>
  <c r="K13" i="1"/>
  <c r="J13" i="1"/>
  <c r="I13" i="1"/>
  <c r="H13" i="1"/>
  <c r="G13" i="1"/>
  <c r="R12" i="1"/>
  <c r="X12" i="1" s="1"/>
  <c r="Q12" i="1"/>
  <c r="V12" i="1" s="1"/>
  <c r="P12" i="1"/>
  <c r="O12" i="1"/>
  <c r="U12" i="1" s="1"/>
  <c r="N12" i="1"/>
  <c r="K12" i="1"/>
  <c r="J12" i="1"/>
  <c r="I12" i="1"/>
  <c r="H12" i="1"/>
  <c r="G12" i="1"/>
  <c r="R11" i="1"/>
  <c r="X11" i="1" s="1"/>
  <c r="Q11" i="1"/>
  <c r="W11" i="1" s="1"/>
  <c r="P11" i="1"/>
  <c r="V11" i="1" s="1"/>
  <c r="O11" i="1"/>
  <c r="S11" i="1" s="1"/>
  <c r="N11" i="1"/>
  <c r="K11" i="1"/>
  <c r="J11" i="1"/>
  <c r="I11" i="1"/>
  <c r="H11" i="1"/>
  <c r="G11" i="1"/>
  <c r="R10" i="1"/>
  <c r="Q10" i="1"/>
  <c r="W10" i="1" s="1"/>
  <c r="P10" i="1"/>
  <c r="V10" i="1" s="1"/>
  <c r="O10" i="1"/>
  <c r="U10" i="1" s="1"/>
  <c r="N10" i="1"/>
  <c r="K10" i="1"/>
  <c r="J10" i="1"/>
  <c r="I10" i="1"/>
  <c r="H10" i="1"/>
  <c r="G10" i="1"/>
  <c r="R9" i="1"/>
  <c r="X9" i="1" s="1"/>
  <c r="Q9" i="1"/>
  <c r="P9" i="1"/>
  <c r="V9" i="1" s="1"/>
  <c r="O9" i="1"/>
  <c r="U9" i="1" s="1"/>
  <c r="N9" i="1"/>
  <c r="K9" i="1"/>
  <c r="J9" i="1"/>
  <c r="I9" i="1"/>
  <c r="H9" i="1"/>
  <c r="G9" i="1"/>
  <c r="R8" i="1"/>
  <c r="X8" i="1" s="1"/>
  <c r="Q8" i="1"/>
  <c r="W8" i="1" s="1"/>
  <c r="P8" i="1"/>
  <c r="O8" i="1"/>
  <c r="U8" i="1" s="1"/>
  <c r="N8" i="1"/>
  <c r="K8" i="1"/>
  <c r="J8" i="1"/>
  <c r="I8" i="1"/>
  <c r="H8" i="1"/>
  <c r="G8" i="1"/>
  <c r="R7" i="1"/>
  <c r="X7" i="1" s="1"/>
  <c r="Q7" i="1"/>
  <c r="W7" i="1" s="1"/>
  <c r="P7" i="1"/>
  <c r="V7" i="1" s="1"/>
  <c r="O7" i="1"/>
  <c r="S7" i="1" s="1"/>
  <c r="N7" i="1"/>
  <c r="K7" i="1"/>
  <c r="J7" i="1"/>
  <c r="I7" i="1"/>
  <c r="H7" i="1"/>
  <c r="G7" i="1"/>
  <c r="R6" i="1"/>
  <c r="Q6" i="1"/>
  <c r="W6" i="1" s="1"/>
  <c r="P6" i="1"/>
  <c r="V6" i="1" s="1"/>
  <c r="O6" i="1"/>
  <c r="X6" i="1" s="1"/>
  <c r="N6" i="1"/>
  <c r="K6" i="1"/>
  <c r="J6" i="1"/>
  <c r="I6" i="1"/>
  <c r="H6" i="1"/>
  <c r="G6" i="1"/>
  <c r="R5" i="1"/>
  <c r="X5" i="1" s="1"/>
  <c r="Q5" i="1"/>
  <c r="P5" i="1"/>
  <c r="V5" i="1" s="1"/>
  <c r="O5" i="1"/>
  <c r="S5" i="1" s="1"/>
  <c r="N5" i="1"/>
  <c r="K5" i="1"/>
  <c r="J5" i="1"/>
  <c r="I5" i="1"/>
  <c r="H5" i="1"/>
  <c r="G5" i="1"/>
  <c r="R4" i="1"/>
  <c r="X4" i="1" s="1"/>
  <c r="Q4" i="1"/>
  <c r="V4" i="1" s="1"/>
  <c r="P4" i="1"/>
  <c r="O4" i="1"/>
  <c r="S4" i="1" s="1"/>
  <c r="N4" i="1"/>
  <c r="K4" i="1"/>
  <c r="J4" i="1"/>
  <c r="I4" i="1"/>
  <c r="H4" i="1"/>
  <c r="G4" i="1"/>
  <c r="V8" i="1" l="1"/>
  <c r="X10" i="1"/>
  <c r="U11" i="1"/>
  <c r="W13" i="1"/>
  <c r="X14" i="1"/>
  <c r="V20" i="1"/>
  <c r="S23" i="1"/>
  <c r="S29" i="1"/>
  <c r="W54" i="1"/>
  <c r="V54" i="1"/>
  <c r="V57" i="1"/>
  <c r="U57" i="1"/>
  <c r="W70" i="1"/>
  <c r="V70" i="1"/>
  <c r="V73" i="1"/>
  <c r="U73" i="1"/>
  <c r="W84" i="1"/>
  <c r="U84" i="1"/>
  <c r="X110" i="1"/>
  <c r="W110" i="1"/>
  <c r="W4" i="1"/>
  <c r="U5" i="1"/>
  <c r="S8" i="1"/>
  <c r="S12" i="1"/>
  <c r="S16" i="1"/>
  <c r="U4" i="1"/>
  <c r="W19" i="1"/>
  <c r="S20" i="1"/>
  <c r="V22" i="1"/>
  <c r="U22" i="1"/>
  <c r="X23" i="1"/>
  <c r="U25" i="1"/>
  <c r="S25" i="1"/>
  <c r="W26" i="1"/>
  <c r="U27" i="1"/>
  <c r="S27" i="1"/>
  <c r="X28" i="1"/>
  <c r="W31" i="1"/>
  <c r="X31" i="1"/>
  <c r="V32" i="1"/>
  <c r="W32" i="1"/>
  <c r="W34" i="1"/>
  <c r="V34" i="1"/>
  <c r="V37" i="1"/>
  <c r="U37" i="1"/>
  <c r="S37" i="1"/>
  <c r="S38" i="1"/>
  <c r="X42" i="1"/>
  <c r="X43" i="1"/>
  <c r="V43" i="1"/>
  <c r="U44" i="1"/>
  <c r="W45" i="1"/>
  <c r="S48" i="1"/>
  <c r="W48" i="1"/>
  <c r="W50" i="1"/>
  <c r="V50" i="1"/>
  <c r="V53" i="1"/>
  <c r="U53" i="1"/>
  <c r="S53" i="1"/>
  <c r="S54" i="1"/>
  <c r="U54" i="1"/>
  <c r="X58" i="1"/>
  <c r="X59" i="1"/>
  <c r="V59" i="1"/>
  <c r="U60" i="1"/>
  <c r="W61" i="1"/>
  <c r="S64" i="1"/>
  <c r="W64" i="1"/>
  <c r="W66" i="1"/>
  <c r="V66" i="1"/>
  <c r="V69" i="1"/>
  <c r="U69" i="1"/>
  <c r="S69" i="1"/>
  <c r="S70" i="1"/>
  <c r="U70" i="1"/>
  <c r="X74" i="1"/>
  <c r="X75" i="1"/>
  <c r="V75" i="1"/>
  <c r="U76" i="1"/>
  <c r="W77" i="1"/>
  <c r="S80" i="1"/>
  <c r="W80" i="1"/>
  <c r="W82" i="1"/>
  <c r="V82" i="1"/>
  <c r="X84" i="1"/>
  <c r="V85" i="1"/>
  <c r="X85" i="1"/>
  <c r="V86" i="1"/>
  <c r="U86" i="1"/>
  <c r="U89" i="1"/>
  <c r="X89" i="1"/>
  <c r="V89" i="1"/>
  <c r="S89" i="1"/>
  <c r="U90" i="1"/>
  <c r="X94" i="1"/>
  <c r="W94" i="1"/>
  <c r="V111" i="1"/>
  <c r="U111" i="1"/>
  <c r="X111" i="1"/>
  <c r="S111" i="1"/>
  <c r="W141" i="1"/>
  <c r="V141" i="1"/>
  <c r="W5" i="1"/>
  <c r="S6" i="1"/>
  <c r="W9" i="1"/>
  <c r="S10" i="1"/>
  <c r="U15" i="1"/>
  <c r="U18" i="1"/>
  <c r="S73" i="1"/>
  <c r="W93" i="1"/>
  <c r="V93" i="1"/>
  <c r="U6" i="1"/>
  <c r="S9" i="1"/>
  <c r="W12" i="1"/>
  <c r="S13" i="1"/>
  <c r="U14" i="1"/>
  <c r="W16" i="1"/>
  <c r="U17" i="1"/>
  <c r="S17" i="1"/>
  <c r="W18" i="1"/>
  <c r="S19" i="1"/>
  <c r="V21" i="1"/>
  <c r="X24" i="1"/>
  <c r="S26" i="1"/>
  <c r="X27" i="1"/>
  <c r="W28" i="1"/>
  <c r="V29" i="1"/>
  <c r="S30" i="1"/>
  <c r="U30" i="1"/>
  <c r="S31" i="1"/>
  <c r="S40" i="1"/>
  <c r="W40" i="1"/>
  <c r="W42" i="1"/>
  <c r="V42" i="1"/>
  <c r="V45" i="1"/>
  <c r="U45" i="1"/>
  <c r="S45" i="1"/>
  <c r="S46" i="1"/>
  <c r="S56" i="1"/>
  <c r="W56" i="1"/>
  <c r="X57" i="1"/>
  <c r="W58" i="1"/>
  <c r="V58" i="1"/>
  <c r="V61" i="1"/>
  <c r="U61" i="1"/>
  <c r="S61" i="1"/>
  <c r="S62" i="1"/>
  <c r="S72" i="1"/>
  <c r="W72" i="1"/>
  <c r="X73" i="1"/>
  <c r="W74" i="1"/>
  <c r="V74" i="1"/>
  <c r="V77" i="1"/>
  <c r="U77" i="1"/>
  <c r="S77" i="1"/>
  <c r="S78" i="1"/>
  <c r="W109" i="1"/>
  <c r="V109" i="1"/>
  <c r="V120" i="1"/>
  <c r="U120" i="1"/>
  <c r="W120" i="1"/>
  <c r="X174" i="1"/>
  <c r="W174" i="1"/>
  <c r="U7" i="1"/>
  <c r="S21" i="1"/>
  <c r="W24" i="1"/>
  <c r="W38" i="1"/>
  <c r="V38" i="1"/>
  <c r="V41" i="1"/>
  <c r="U41" i="1"/>
  <c r="S41" i="1"/>
  <c r="S57" i="1"/>
  <c r="S84" i="1"/>
  <c r="W124" i="1"/>
  <c r="V124" i="1"/>
  <c r="U124" i="1"/>
  <c r="X20" i="1"/>
  <c r="W23" i="1"/>
  <c r="S24" i="1"/>
  <c r="V26" i="1"/>
  <c r="W29" i="1"/>
  <c r="X29" i="1"/>
  <c r="V30" i="1"/>
  <c r="W30" i="1"/>
  <c r="V31" i="1"/>
  <c r="S32" i="1"/>
  <c r="U32" i="1"/>
  <c r="V33" i="1"/>
  <c r="U33" i="1"/>
  <c r="S33" i="1"/>
  <c r="X38" i="1"/>
  <c r="X39" i="1"/>
  <c r="V39" i="1"/>
  <c r="U40" i="1"/>
  <c r="W41" i="1"/>
  <c r="W46" i="1"/>
  <c r="V46" i="1"/>
  <c r="V49" i="1"/>
  <c r="U49" i="1"/>
  <c r="S49" i="1"/>
  <c r="X54" i="1"/>
  <c r="X55" i="1"/>
  <c r="V55" i="1"/>
  <c r="U56" i="1"/>
  <c r="W57" i="1"/>
  <c r="W62" i="1"/>
  <c r="V62" i="1"/>
  <c r="V65" i="1"/>
  <c r="U65" i="1"/>
  <c r="S65" i="1"/>
  <c r="X70" i="1"/>
  <c r="X71" i="1"/>
  <c r="V71" i="1"/>
  <c r="U72" i="1"/>
  <c r="W73" i="1"/>
  <c r="W78" i="1"/>
  <c r="V78" i="1"/>
  <c r="V81" i="1"/>
  <c r="U81" i="1"/>
  <c r="S81" i="1"/>
  <c r="V95" i="1"/>
  <c r="U95" i="1"/>
  <c r="X95" i="1"/>
  <c r="S95" i="1"/>
  <c r="W108" i="1"/>
  <c r="V108" i="1"/>
  <c r="U108" i="1"/>
  <c r="X158" i="1"/>
  <c r="W158" i="1"/>
  <c r="U35" i="1"/>
  <c r="V36" i="1"/>
  <c r="U39" i="1"/>
  <c r="V40" i="1"/>
  <c r="U43" i="1"/>
  <c r="V44" i="1"/>
  <c r="U47" i="1"/>
  <c r="V48" i="1"/>
  <c r="U51" i="1"/>
  <c r="V52" i="1"/>
  <c r="U55" i="1"/>
  <c r="V56" i="1"/>
  <c r="U59" i="1"/>
  <c r="V60" i="1"/>
  <c r="U63" i="1"/>
  <c r="V64" i="1"/>
  <c r="U67" i="1"/>
  <c r="V68" i="1"/>
  <c r="U71" i="1"/>
  <c r="V72" i="1"/>
  <c r="U75" i="1"/>
  <c r="V76" i="1"/>
  <c r="U79" i="1"/>
  <c r="V80" i="1"/>
  <c r="S86" i="1"/>
  <c r="S87" i="1"/>
  <c r="X91" i="1"/>
  <c r="W92" i="1"/>
  <c r="S102" i="1"/>
  <c r="W102" i="1"/>
  <c r="W104" i="1"/>
  <c r="V104" i="1"/>
  <c r="V107" i="1"/>
  <c r="U107" i="1"/>
  <c r="S107" i="1"/>
  <c r="S108" i="1"/>
  <c r="W125" i="1"/>
  <c r="V125" i="1"/>
  <c r="X142" i="1"/>
  <c r="W142" i="1"/>
  <c r="V159" i="1"/>
  <c r="U159" i="1"/>
  <c r="X159" i="1"/>
  <c r="S159" i="1"/>
  <c r="V175" i="1"/>
  <c r="U175" i="1"/>
  <c r="X175" i="1"/>
  <c r="S175" i="1"/>
  <c r="V84" i="1"/>
  <c r="W87" i="1"/>
  <c r="X87" i="1"/>
  <c r="V88" i="1"/>
  <c r="W88" i="1"/>
  <c r="S90" i="1"/>
  <c r="U91" i="1"/>
  <c r="S91" i="1"/>
  <c r="X92" i="1"/>
  <c r="S94" i="1"/>
  <c r="W96" i="1"/>
  <c r="V96" i="1"/>
  <c r="V99" i="1"/>
  <c r="U99" i="1"/>
  <c r="S99" i="1"/>
  <c r="S100" i="1"/>
  <c r="X104" i="1"/>
  <c r="X105" i="1"/>
  <c r="V105" i="1"/>
  <c r="U106" i="1"/>
  <c r="W107" i="1"/>
  <c r="S110" i="1"/>
  <c r="U115" i="1"/>
  <c r="X115" i="1"/>
  <c r="V115" i="1"/>
  <c r="S115" i="1"/>
  <c r="U116" i="1"/>
  <c r="V127" i="1"/>
  <c r="U127" i="1"/>
  <c r="X127" i="1"/>
  <c r="S127" i="1"/>
  <c r="W140" i="1"/>
  <c r="V140" i="1"/>
  <c r="U140" i="1"/>
  <c r="W157" i="1"/>
  <c r="V157" i="1"/>
  <c r="W173" i="1"/>
  <c r="V173" i="1"/>
  <c r="S35" i="1"/>
  <c r="S39" i="1"/>
  <c r="S43" i="1"/>
  <c r="S47" i="1"/>
  <c r="S51" i="1"/>
  <c r="S55" i="1"/>
  <c r="S59" i="1"/>
  <c r="S63" i="1"/>
  <c r="S67" i="1"/>
  <c r="S71" i="1"/>
  <c r="S75" i="1"/>
  <c r="S79" i="1"/>
  <c r="U83" i="1"/>
  <c r="S83" i="1"/>
  <c r="U85" i="1"/>
  <c r="S85" i="1"/>
  <c r="X86" i="1"/>
  <c r="W89" i="1"/>
  <c r="V90" i="1"/>
  <c r="W90" i="1"/>
  <c r="X93" i="1"/>
  <c r="U94" i="1"/>
  <c r="W95" i="1"/>
  <c r="W100" i="1"/>
  <c r="V100" i="1"/>
  <c r="V103" i="1"/>
  <c r="U103" i="1"/>
  <c r="S103" i="1"/>
  <c r="X108" i="1"/>
  <c r="X109" i="1"/>
  <c r="U110" i="1"/>
  <c r="W111" i="1"/>
  <c r="X126" i="1"/>
  <c r="W126" i="1"/>
  <c r="V143" i="1"/>
  <c r="U143" i="1"/>
  <c r="X143" i="1"/>
  <c r="S143" i="1"/>
  <c r="W156" i="1"/>
  <c r="V156" i="1"/>
  <c r="U156" i="1"/>
  <c r="W172" i="1"/>
  <c r="V172" i="1"/>
  <c r="U172" i="1"/>
  <c r="U93" i="1"/>
  <c r="V94" i="1"/>
  <c r="U97" i="1"/>
  <c r="V98" i="1"/>
  <c r="U101" i="1"/>
  <c r="V102" i="1"/>
  <c r="U105" i="1"/>
  <c r="V106" i="1"/>
  <c r="U109" i="1"/>
  <c r="V110" i="1"/>
  <c r="W113" i="1"/>
  <c r="V113" i="1"/>
  <c r="S114" i="1"/>
  <c r="X117" i="1"/>
  <c r="W118" i="1"/>
  <c r="S120" i="1"/>
  <c r="S121" i="1"/>
  <c r="V123" i="1"/>
  <c r="U123" i="1"/>
  <c r="S123" i="1"/>
  <c r="S124" i="1"/>
  <c r="S134" i="1"/>
  <c r="W134" i="1"/>
  <c r="W136" i="1"/>
  <c r="V136" i="1"/>
  <c r="V139" i="1"/>
  <c r="U139" i="1"/>
  <c r="S139" i="1"/>
  <c r="S140" i="1"/>
  <c r="X144" i="1"/>
  <c r="S150" i="1"/>
  <c r="W150" i="1"/>
  <c r="W152" i="1"/>
  <c r="V152" i="1"/>
  <c r="V155" i="1"/>
  <c r="U155" i="1"/>
  <c r="S155" i="1"/>
  <c r="S156" i="1"/>
  <c r="X160" i="1"/>
  <c r="V161" i="1"/>
  <c r="S166" i="1"/>
  <c r="W166" i="1"/>
  <c r="W168" i="1"/>
  <c r="V168" i="1"/>
  <c r="V171" i="1"/>
  <c r="U171" i="1"/>
  <c r="S171" i="1"/>
  <c r="S172" i="1"/>
  <c r="X176" i="1"/>
  <c r="U177" i="1"/>
  <c r="V177" i="1"/>
  <c r="S116" i="1"/>
  <c r="U117" i="1"/>
  <c r="S117" i="1"/>
  <c r="X118" i="1"/>
  <c r="W121" i="1"/>
  <c r="X121" i="1"/>
  <c r="V122" i="1"/>
  <c r="U122" i="1"/>
  <c r="W123" i="1"/>
  <c r="S126" i="1"/>
  <c r="W128" i="1"/>
  <c r="V128" i="1"/>
  <c r="V131" i="1"/>
  <c r="U131" i="1"/>
  <c r="S131" i="1"/>
  <c r="S132" i="1"/>
  <c r="X136" i="1"/>
  <c r="U137" i="1"/>
  <c r="V137" i="1"/>
  <c r="V138" i="1"/>
  <c r="W139" i="1"/>
  <c r="S142" i="1"/>
  <c r="W144" i="1"/>
  <c r="V144" i="1"/>
  <c r="V147" i="1"/>
  <c r="U147" i="1"/>
  <c r="S147" i="1"/>
  <c r="S148" i="1"/>
  <c r="X152" i="1"/>
  <c r="U153" i="1"/>
  <c r="V153" i="1"/>
  <c r="V154" i="1"/>
  <c r="S158" i="1"/>
  <c r="W160" i="1"/>
  <c r="V160" i="1"/>
  <c r="V163" i="1"/>
  <c r="U163" i="1"/>
  <c r="S163" i="1"/>
  <c r="S164" i="1"/>
  <c r="X168" i="1"/>
  <c r="U169" i="1"/>
  <c r="V169" i="1"/>
  <c r="S174" i="1"/>
  <c r="W176" i="1"/>
  <c r="V176" i="1"/>
  <c r="V179" i="1"/>
  <c r="U179" i="1"/>
  <c r="S179" i="1"/>
  <c r="S93" i="1"/>
  <c r="S97" i="1"/>
  <c r="S101" i="1"/>
  <c r="S105" i="1"/>
  <c r="S109" i="1"/>
  <c r="X114" i="1"/>
  <c r="W115" i="1"/>
  <c r="V116" i="1"/>
  <c r="W116" i="1"/>
  <c r="U119" i="1"/>
  <c r="S119" i="1"/>
  <c r="X120" i="1"/>
  <c r="X124" i="1"/>
  <c r="U125" i="1"/>
  <c r="V126" i="1"/>
  <c r="W127" i="1"/>
  <c r="W132" i="1"/>
  <c r="V132" i="1"/>
  <c r="V135" i="1"/>
  <c r="U135" i="1"/>
  <c r="S135" i="1"/>
  <c r="X140" i="1"/>
  <c r="U141" i="1"/>
  <c r="V142" i="1"/>
  <c r="W143" i="1"/>
  <c r="W148" i="1"/>
  <c r="V148" i="1"/>
  <c r="V151" i="1"/>
  <c r="U151" i="1"/>
  <c r="S151" i="1"/>
  <c r="X156" i="1"/>
  <c r="U157" i="1"/>
  <c r="V158" i="1"/>
  <c r="W159" i="1"/>
  <c r="W164" i="1"/>
  <c r="V164" i="1"/>
  <c r="V167" i="1"/>
  <c r="U167" i="1"/>
  <c r="S167" i="1"/>
  <c r="X172" i="1"/>
  <c r="U173" i="1"/>
  <c r="V174" i="1"/>
  <c r="W175" i="1"/>
  <c r="S125" i="1"/>
  <c r="X125" i="1"/>
  <c r="U126" i="1"/>
  <c r="S129" i="1"/>
  <c r="X129" i="1"/>
  <c r="U130" i="1"/>
  <c r="S133" i="1"/>
  <c r="X133" i="1"/>
  <c r="U134" i="1"/>
  <c r="S137" i="1"/>
  <c r="X137" i="1"/>
  <c r="U138" i="1"/>
  <c r="S141" i="1"/>
  <c r="X141" i="1"/>
  <c r="U142" i="1"/>
  <c r="S145" i="1"/>
  <c r="X145" i="1"/>
  <c r="U146" i="1"/>
  <c r="S149" i="1"/>
  <c r="X149" i="1"/>
  <c r="U150" i="1"/>
  <c r="S153" i="1"/>
  <c r="X153" i="1"/>
  <c r="U154" i="1"/>
  <c r="S157" i="1"/>
  <c r="X157" i="1"/>
  <c r="U158" i="1"/>
  <c r="S161" i="1"/>
  <c r="X161" i="1"/>
  <c r="U162" i="1"/>
  <c r="S165" i="1"/>
  <c r="X165" i="1"/>
  <c r="U166" i="1"/>
  <c r="S169" i="1"/>
  <c r="X169" i="1"/>
  <c r="U170" i="1"/>
  <c r="S173" i="1"/>
  <c r="X173" i="1"/>
  <c r="U174" i="1"/>
  <c r="S177" i="1"/>
  <c r="X177" i="1"/>
  <c r="U178" i="1"/>
</calcChain>
</file>

<file path=xl/sharedStrings.xml><?xml version="1.0" encoding="utf-8"?>
<sst xmlns="http://schemas.openxmlformats.org/spreadsheetml/2006/main" count="201" uniqueCount="187">
  <si>
    <t>Absolute read counts</t>
  </si>
  <si>
    <t>per million mapped reads</t>
  </si>
  <si>
    <t>Z-score</t>
  </si>
  <si>
    <t>total mapped</t>
  </si>
  <si>
    <t>miRNA</t>
  </si>
  <si>
    <t>0h</t>
  </si>
  <si>
    <t>24h</t>
  </si>
  <si>
    <t>72h</t>
  </si>
  <si>
    <t>120h</t>
  </si>
  <si>
    <t>avg rpm</t>
  </si>
  <si>
    <t>dja-bantam-a</t>
  </si>
  <si>
    <t>dja-miR-2156a</t>
  </si>
  <si>
    <t>dja-miR-1b</t>
  </si>
  <si>
    <t>sme-mir-13</t>
  </si>
  <si>
    <t>sme-mir-71b</t>
  </si>
  <si>
    <t>sme-let-7a</t>
  </si>
  <si>
    <t>sme-mir-1a</t>
  </si>
  <si>
    <t>sme-mir-1c</t>
  </si>
  <si>
    <t>sme-lin-4</t>
  </si>
  <si>
    <t>sme-mir-281</t>
  </si>
  <si>
    <t>sme-mir-10b</t>
  </si>
  <si>
    <t>dja-let-7b</t>
  </si>
  <si>
    <t>dja-miR-750</t>
  </si>
  <si>
    <t>dja-miR-71c</t>
  </si>
  <si>
    <t>dja-miR-36c</t>
  </si>
  <si>
    <t>dja-miR-71a-2</t>
  </si>
  <si>
    <t>sme-bantam-b</t>
  </si>
  <si>
    <t>dja-miR-756</t>
  </si>
  <si>
    <t>dja-miR-61a</t>
  </si>
  <si>
    <t>sme-mir-9a</t>
  </si>
  <si>
    <t>dja-miR-36a</t>
  </si>
  <si>
    <t>dja-miR-61b</t>
  </si>
  <si>
    <t>sme-mir-125a</t>
  </si>
  <si>
    <t>sme-mir-315</t>
  </si>
  <si>
    <t>sme-mir-748</t>
  </si>
  <si>
    <t>sme-mir-751</t>
  </si>
  <si>
    <t>sme-mir-2a-2</t>
  </si>
  <si>
    <t>sme-mir-2a-1</t>
  </si>
  <si>
    <t>sme-mir-36b</t>
  </si>
  <si>
    <t>sme-let-7d</t>
  </si>
  <si>
    <t>dja-miR-31a</t>
  </si>
  <si>
    <t>dja-miR-7b</t>
  </si>
  <si>
    <t>sme-mir-277a</t>
  </si>
  <si>
    <t>sme-let-7c</t>
  </si>
  <si>
    <t>sme-mir-8a</t>
  </si>
  <si>
    <t>sme-mir-745</t>
  </si>
  <si>
    <t>dja-miR-190a</t>
  </si>
  <si>
    <t>sme-mir-2157</t>
  </si>
  <si>
    <t>sme-mir-87b</t>
  </si>
  <si>
    <t>sme-mir-755</t>
  </si>
  <si>
    <t>sme-mir-10a</t>
  </si>
  <si>
    <t>sme-mir-8b</t>
  </si>
  <si>
    <t>sme-mir-79</t>
  </si>
  <si>
    <t>dja-miR-277d</t>
  </si>
  <si>
    <t>sme-mir-96b</t>
  </si>
  <si>
    <t>dja-miR-2154-1</t>
  </si>
  <si>
    <t>dja-miR-747</t>
  </si>
  <si>
    <t>sme-mir-190b</t>
  </si>
  <si>
    <t>dja-miR-7c</t>
  </si>
  <si>
    <t>dja-miR-7d</t>
  </si>
  <si>
    <t>dja-miR-96a</t>
  </si>
  <si>
    <t>sme-mir-2c</t>
  </si>
  <si>
    <t>sme-mir-277c</t>
  </si>
  <si>
    <t>dja-miR-184</t>
  </si>
  <si>
    <t>dja-miR-1175</t>
  </si>
  <si>
    <t>sme-mir-746</t>
  </si>
  <si>
    <t>sme-mir-2173</t>
  </si>
  <si>
    <t>sme-mir-2151</t>
  </si>
  <si>
    <t>dja-bantam-c</t>
  </si>
  <si>
    <t>dja-miR-278</t>
  </si>
  <si>
    <t>sme-mir-2d</t>
  </si>
  <si>
    <t>sme-mir-277b</t>
  </si>
  <si>
    <t>sme-mir-124a</t>
  </si>
  <si>
    <t>sme-mir-124c-2</t>
  </si>
  <si>
    <t>dja-miR-n2</t>
  </si>
  <si>
    <t>sme-mir-124b</t>
  </si>
  <si>
    <t>sme-mir-125b</t>
  </si>
  <si>
    <t>sme-mir-219</t>
  </si>
  <si>
    <t>sme-mir-749</t>
  </si>
  <si>
    <t>sme-mir-31b-2</t>
  </si>
  <si>
    <t>sme-mir-31b-3</t>
  </si>
  <si>
    <t>sme-mir-31b-1</t>
  </si>
  <si>
    <t>dja-miR-n4</t>
  </si>
  <si>
    <t>dja-miR-2161</t>
  </si>
  <si>
    <t>sme-mir-752</t>
  </si>
  <si>
    <t>sme-mir-87d</t>
  </si>
  <si>
    <t>sme-mir-67</t>
  </si>
  <si>
    <t>sme-mir-1993</t>
  </si>
  <si>
    <t>dja-miR-133a</t>
  </si>
  <si>
    <t>sme-mir-2b</t>
  </si>
  <si>
    <t>sme-mir-2153</t>
  </si>
  <si>
    <t>dja-miR-2165</t>
  </si>
  <si>
    <t>sme-mir-2159</t>
  </si>
  <si>
    <t>dja-miR-2156b</t>
  </si>
  <si>
    <t>dja-miR-2164</t>
  </si>
  <si>
    <t>dja-miR-n1</t>
  </si>
  <si>
    <t>sme-mir-87c</t>
  </si>
  <si>
    <t>sme-mir-9b</t>
  </si>
  <si>
    <t>sme-mir-2162</t>
  </si>
  <si>
    <t>sme-let-7b</t>
  </si>
  <si>
    <t>sme-mir-87a</t>
  </si>
  <si>
    <t>sme-mir-36a</t>
  </si>
  <si>
    <t>sme-mir-2163</t>
  </si>
  <si>
    <t>dja-miR-124d</t>
  </si>
  <si>
    <t>sme-mir-2158</t>
  </si>
  <si>
    <t>sme-mir-2149</t>
  </si>
  <si>
    <t>sme-mir-2202</t>
  </si>
  <si>
    <t>sme-mir-2169</t>
  </si>
  <si>
    <t>sme-mir-216</t>
  </si>
  <si>
    <t>sme-mir-71c</t>
  </si>
  <si>
    <t>sme-mir-71a-1</t>
  </si>
  <si>
    <t>sme-mir-124e</t>
  </si>
  <si>
    <t>sme-mir-124c-1</t>
  </si>
  <si>
    <t>dja-miR-n3</t>
  </si>
  <si>
    <t>sme-mir-2156a</t>
  </si>
  <si>
    <t>sme-mir-2154-2</t>
  </si>
  <si>
    <t>sme-mir-61b</t>
  </si>
  <si>
    <t>sme-mir-2148</t>
  </si>
  <si>
    <t>sme-mir-2154-1</t>
  </si>
  <si>
    <t>sme-mir-133b</t>
  </si>
  <si>
    <t>sme-mir-61a</t>
  </si>
  <si>
    <t>sme-mir-7a</t>
  </si>
  <si>
    <t>sme-mir-12</t>
  </si>
  <si>
    <t>sme-mir-1992</t>
  </si>
  <si>
    <t>sme-mir-2178</t>
  </si>
  <si>
    <t>sme-mir-92</t>
  </si>
  <si>
    <t>sme-mir-1175</t>
  </si>
  <si>
    <t>sme-mir-747</t>
  </si>
  <si>
    <t>sme-mir-7d</t>
  </si>
  <si>
    <t>sme-mir-2181</t>
  </si>
  <si>
    <t>sme-mir-2160-1</t>
  </si>
  <si>
    <t>sme-mir-2160-2</t>
  </si>
  <si>
    <t>sme-bantam-c-1</t>
  </si>
  <si>
    <t>sme-bantam-c-2</t>
  </si>
  <si>
    <t>sme-mir-2167</t>
  </si>
  <si>
    <t>sme-mir-2206</t>
  </si>
  <si>
    <t>sme-mir-2150</t>
  </si>
  <si>
    <t>sme-mir-753b</t>
  </si>
  <si>
    <t>sme-mir-2175</t>
  </si>
  <si>
    <t>sme-mir-756</t>
  </si>
  <si>
    <t>sme-mir-2f</t>
  </si>
  <si>
    <t>sme-mir-71a-2</t>
  </si>
  <si>
    <t>sme-mir-7b</t>
  </si>
  <si>
    <t>sme-mir-2166</t>
  </si>
  <si>
    <t>sme-mir-2170</t>
  </si>
  <si>
    <t>sme-mir-7c</t>
  </si>
  <si>
    <t>sme-mir-31a</t>
  </si>
  <si>
    <t>sme-mir-36c</t>
  </si>
  <si>
    <t>sme-mir-753a</t>
  </si>
  <si>
    <t>sme-mir-2155</t>
  </si>
  <si>
    <t>sme-mir-2161</t>
  </si>
  <si>
    <t>sme-mir-754c-1</t>
  </si>
  <si>
    <t>sme-mir-2200</t>
  </si>
  <si>
    <t>sme-mir-753d</t>
  </si>
  <si>
    <t>sme-mir-2156b</t>
  </si>
  <si>
    <t>sme-mir-2147d</t>
  </si>
  <si>
    <t>sme-mir-278</t>
  </si>
  <si>
    <t>sme-mir-2164</t>
  </si>
  <si>
    <t>sme-mir-753c</t>
  </si>
  <si>
    <t>sme-mir-76</t>
  </si>
  <si>
    <t>sme-mir-2172</t>
  </si>
  <si>
    <t>sme-bantam-a</t>
  </si>
  <si>
    <t>sme-mir-2204</t>
  </si>
  <si>
    <t>sme-mir-133a</t>
  </si>
  <si>
    <t>sme-mir-184</t>
  </si>
  <si>
    <t>sme-mir-753e</t>
  </si>
  <si>
    <t>sme-mir-2152</t>
  </si>
  <si>
    <t>sme-mir-2e</t>
  </si>
  <si>
    <t>sme-mir-2179</t>
  </si>
  <si>
    <t>sme-mir-2174</t>
  </si>
  <si>
    <t>sme-mir-2203</t>
  </si>
  <si>
    <t>sme-mir-1b</t>
  </si>
  <si>
    <t>sme-mir-2177</t>
  </si>
  <si>
    <t>sme-mir-124d</t>
  </si>
  <si>
    <t>sme-mir-2147a</t>
  </si>
  <si>
    <t>sme-mir-754c-2</t>
  </si>
  <si>
    <t>sme-mir-754b-1</t>
  </si>
  <si>
    <t>sme-mir-754b-2</t>
  </si>
  <si>
    <t>sme-mir-2201</t>
  </si>
  <si>
    <t>sme-mir-754d</t>
  </si>
  <si>
    <t>sme-mir-96a</t>
  </si>
  <si>
    <t>sme-mir-2176</t>
  </si>
  <si>
    <t>sme-mir-2165</t>
  </si>
  <si>
    <t>sme-mir-277d</t>
  </si>
  <si>
    <t>sme-mir-2205</t>
  </si>
  <si>
    <t>sme-mir-2180</t>
  </si>
  <si>
    <t>per million mapped miRNA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0" fontId="1" fillId="0" borderId="0" xfId="0" applyFont="1"/>
    <xf numFmtId="0" fontId="4" fillId="0" borderId="0" xfId="0" applyFont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9"/>
  <sheetViews>
    <sheetView tabSelected="1" zoomScale="80" zoomScaleNormal="80" workbookViewId="0"/>
  </sheetViews>
  <sheetFormatPr baseColWidth="10" defaultColWidth="9.140625" defaultRowHeight="15" x14ac:dyDescent="0.25"/>
  <cols>
    <col min="1" max="1" width="17.85546875" customWidth="1"/>
    <col min="7" max="7" width="17" customWidth="1"/>
    <col min="14" max="14" width="19.28515625" customWidth="1"/>
  </cols>
  <sheetData>
    <row r="1" spans="1:24" ht="21" x14ac:dyDescent="0.35">
      <c r="A1" s="1" t="s">
        <v>0</v>
      </c>
      <c r="G1" s="1" t="s">
        <v>1</v>
      </c>
      <c r="N1" s="1" t="s">
        <v>186</v>
      </c>
      <c r="S1" s="2"/>
      <c r="U1" s="1" t="s">
        <v>2</v>
      </c>
    </row>
    <row r="2" spans="1:24" x14ac:dyDescent="0.25">
      <c r="A2" s="2" t="s">
        <v>3</v>
      </c>
      <c r="B2" s="3">
        <v>4823041.9999997877</v>
      </c>
      <c r="C2" s="3">
        <v>3186026.0000000619</v>
      </c>
      <c r="D2" s="3">
        <v>1797682.9999999595</v>
      </c>
      <c r="E2" s="3">
        <v>1943054.9999998286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5"/>
      <c r="T2" s="4"/>
      <c r="U2" s="4"/>
      <c r="V2" s="4"/>
      <c r="W2" s="4"/>
      <c r="X2" s="4"/>
    </row>
    <row r="3" spans="1:24" x14ac:dyDescent="0.25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N3" s="4" t="s">
        <v>4</v>
      </c>
      <c r="O3" s="4" t="s">
        <v>5</v>
      </c>
      <c r="P3" s="4" t="s">
        <v>6</v>
      </c>
      <c r="Q3" s="4" t="s">
        <v>7</v>
      </c>
      <c r="R3" s="4" t="s">
        <v>8</v>
      </c>
      <c r="S3" s="5" t="s">
        <v>9</v>
      </c>
      <c r="U3" s="4" t="s">
        <v>5</v>
      </c>
      <c r="V3" s="4" t="s">
        <v>6</v>
      </c>
      <c r="W3" s="4" t="s">
        <v>7</v>
      </c>
      <c r="X3" s="4" t="s">
        <v>8</v>
      </c>
    </row>
    <row r="4" spans="1:24" x14ac:dyDescent="0.25">
      <c r="A4" t="s">
        <v>10</v>
      </c>
      <c r="B4" s="6">
        <v>516700.01666666701</v>
      </c>
      <c r="C4" s="6">
        <v>287094.99358974397</v>
      </c>
      <c r="D4" s="6">
        <v>146102.842857143</v>
      </c>
      <c r="E4" s="6">
        <v>139114.125</v>
      </c>
      <c r="G4" t="str">
        <f t="shared" ref="G4:G67" si="0">A4</f>
        <v>dja-bantam-a</v>
      </c>
      <c r="H4" s="6">
        <f t="shared" ref="H4:K35" si="1">B4/B$2*1000000</f>
        <v>107131.5606761645</v>
      </c>
      <c r="I4" s="6">
        <f t="shared" si="1"/>
        <v>90110.687605731524</v>
      </c>
      <c r="J4" s="6">
        <f t="shared" si="1"/>
        <v>81272.862266120501</v>
      </c>
      <c r="K4" s="6">
        <f t="shared" si="1"/>
        <v>71595.567289661005</v>
      </c>
      <c r="N4" t="str">
        <f t="shared" ref="N4:N67" si="2">A4</f>
        <v>dja-bantam-a</v>
      </c>
      <c r="O4" s="6">
        <f t="shared" ref="O4:O67" si="3">B4/SUM(B$4:B$179)*1000000</f>
        <v>219917.24393606684</v>
      </c>
      <c r="P4" s="6">
        <f t="shared" ref="P4:P67" si="4">C4/SUM(C$4:C$179)*1000000</f>
        <v>184997.4099648199</v>
      </c>
      <c r="Q4" s="6">
        <f t="shared" ref="Q4:R35" si="5">D4/SUM(D$4:D$179)*1000000</f>
        <v>186441.93059601847</v>
      </c>
      <c r="R4" s="6">
        <f t="shared" si="5"/>
        <v>177053.06267374754</v>
      </c>
      <c r="S4" s="3">
        <f t="shared" ref="S4:S67" si="6">AVERAGE(O4:R4)</f>
        <v>192102.41179266319</v>
      </c>
      <c r="U4">
        <f>STANDARDIZE(O4,AVERAGE($O4:$R4),_xlfn.STDEV.P($O4:$R4))</f>
        <v>1.6906682962962487</v>
      </c>
      <c r="V4">
        <f t="shared" ref="V4:X19" si="7">STANDARDIZE(P4,AVERAGE($O4:$R4),_xlfn.STDEV.P($O4:$R4))</f>
        <v>-0.43186316111960643</v>
      </c>
      <c r="W4">
        <f t="shared" si="7"/>
        <v>-0.34406089713605625</v>
      </c>
      <c r="X4">
        <f t="shared" si="7"/>
        <v>-0.91474423804058602</v>
      </c>
    </row>
    <row r="5" spans="1:24" x14ac:dyDescent="0.25">
      <c r="A5" t="s">
        <v>11</v>
      </c>
      <c r="B5" s="6">
        <v>273288.27777777798</v>
      </c>
      <c r="C5" s="6">
        <v>227557.39285714299</v>
      </c>
      <c r="D5" s="6">
        <v>121737</v>
      </c>
      <c r="E5" s="6">
        <v>116485</v>
      </c>
      <c r="G5" t="str">
        <f t="shared" si="0"/>
        <v>dja-miR-2156a</v>
      </c>
      <c r="H5" s="6">
        <f t="shared" si="1"/>
        <v>56663.051613025556</v>
      </c>
      <c r="I5" s="6">
        <f t="shared" si="1"/>
        <v>71423.583127425372</v>
      </c>
      <c r="J5" s="6">
        <f t="shared" si="1"/>
        <v>67718.835857046404</v>
      </c>
      <c r="K5" s="6">
        <f t="shared" si="1"/>
        <v>59949.409563810739</v>
      </c>
      <c r="N5" t="str">
        <f t="shared" si="2"/>
        <v>dja-miR-2156a</v>
      </c>
      <c r="O5" s="6">
        <f t="shared" si="3"/>
        <v>116316.63036638794</v>
      </c>
      <c r="P5" s="6">
        <f t="shared" si="4"/>
        <v>146632.7495667703</v>
      </c>
      <c r="Q5" s="6">
        <f t="shared" si="5"/>
        <v>155348.66304525055</v>
      </c>
      <c r="R5" s="6">
        <f t="shared" si="5"/>
        <v>148252.56605360153</v>
      </c>
      <c r="S5" s="3">
        <f t="shared" si="6"/>
        <v>141637.65225800258</v>
      </c>
      <c r="U5">
        <f t="shared" ref="U5:X68" si="8">STANDARDIZE(O5,AVERAGE($O5:$R5),_xlfn.STDEV.P($O5:$R5))</f>
        <v>-1.690084239458949</v>
      </c>
      <c r="V5">
        <f t="shared" si="7"/>
        <v>0.33340420747030991</v>
      </c>
      <c r="W5">
        <f t="shared" si="7"/>
        <v>0.91515908551279168</v>
      </c>
      <c r="X5">
        <f t="shared" si="7"/>
        <v>0.44152094647584839</v>
      </c>
    </row>
    <row r="6" spans="1:24" x14ac:dyDescent="0.25">
      <c r="A6" t="s">
        <v>12</v>
      </c>
      <c r="B6" s="6">
        <v>196506.54166666701</v>
      </c>
      <c r="C6" s="6">
        <v>150046.85</v>
      </c>
      <c r="D6" s="6">
        <v>68441.342857142896</v>
      </c>
      <c r="E6" s="6">
        <v>81052.166666666701</v>
      </c>
      <c r="G6" t="str">
        <f t="shared" si="0"/>
        <v>dja-miR-1b</v>
      </c>
      <c r="H6" s="6">
        <f t="shared" si="1"/>
        <v>40743.278135806329</v>
      </c>
      <c r="I6" s="6">
        <f t="shared" si="1"/>
        <v>47095.299912805822</v>
      </c>
      <c r="J6" s="6">
        <f t="shared" si="1"/>
        <v>38071.975346679275</v>
      </c>
      <c r="K6" s="6">
        <f t="shared" si="1"/>
        <v>41713.778903157065</v>
      </c>
      <c r="N6" t="str">
        <f t="shared" si="2"/>
        <v>dja-miR-1b</v>
      </c>
      <c r="O6" s="6">
        <f t="shared" si="3"/>
        <v>83636.879552531973</v>
      </c>
      <c r="P6" s="6">
        <f t="shared" si="4"/>
        <v>96686.738686381112</v>
      </c>
      <c r="Q6" s="6">
        <f t="shared" si="5"/>
        <v>87338.041104009128</v>
      </c>
      <c r="R6" s="6">
        <f t="shared" si="5"/>
        <v>103156.5582910892</v>
      </c>
      <c r="S6" s="3">
        <f t="shared" si="6"/>
        <v>92704.554408502852</v>
      </c>
      <c r="U6">
        <f t="shared" si="8"/>
        <v>-1.1801997801317383</v>
      </c>
      <c r="V6">
        <f t="shared" si="7"/>
        <v>0.51829968363954759</v>
      </c>
      <c r="W6">
        <f t="shared" si="7"/>
        <v>-0.69847650281229734</v>
      </c>
      <c r="X6">
        <f t="shared" si="7"/>
        <v>1.3603765993044881</v>
      </c>
    </row>
    <row r="7" spans="1:24" x14ac:dyDescent="0.25">
      <c r="A7" t="s">
        <v>13</v>
      </c>
      <c r="B7" s="6">
        <v>139001.5</v>
      </c>
      <c r="C7" s="6">
        <v>70368.333333333299</v>
      </c>
      <c r="D7" s="6">
        <v>48550.5</v>
      </c>
      <c r="E7" s="6">
        <v>44314.5</v>
      </c>
      <c r="G7" t="str">
        <f t="shared" si="0"/>
        <v>sme-mir-13</v>
      </c>
      <c r="H7" s="6">
        <f t="shared" si="1"/>
        <v>28820.296402147465</v>
      </c>
      <c r="I7" s="6">
        <f t="shared" si="1"/>
        <v>22086.553384477065</v>
      </c>
      <c r="J7" s="6">
        <f t="shared" si="1"/>
        <v>27007.26435083443</v>
      </c>
      <c r="K7" s="6">
        <f t="shared" si="1"/>
        <v>22806.611238489859</v>
      </c>
      <c r="N7" t="str">
        <f t="shared" si="2"/>
        <v>sme-mir-13</v>
      </c>
      <c r="O7" s="6">
        <f t="shared" si="3"/>
        <v>59161.652403622284</v>
      </c>
      <c r="P7" s="6">
        <f t="shared" si="4"/>
        <v>45343.735351966119</v>
      </c>
      <c r="Q7" s="6">
        <f t="shared" si="5"/>
        <v>61955.323896419643</v>
      </c>
      <c r="R7" s="6">
        <f t="shared" si="5"/>
        <v>56399.865548202135</v>
      </c>
      <c r="S7" s="3">
        <f t="shared" si="6"/>
        <v>55715.14430005254</v>
      </c>
      <c r="U7">
        <f t="shared" si="8"/>
        <v>0.54690422671812733</v>
      </c>
      <c r="V7">
        <f t="shared" si="7"/>
        <v>-1.6457722483970614</v>
      </c>
      <c r="W7">
        <f t="shared" si="7"/>
        <v>0.99021400622809375</v>
      </c>
      <c r="X7">
        <f t="shared" si="7"/>
        <v>0.10865401545084381</v>
      </c>
    </row>
    <row r="8" spans="1:24" x14ac:dyDescent="0.25">
      <c r="A8" t="s">
        <v>14</v>
      </c>
      <c r="B8" s="6">
        <v>129865.022222222</v>
      </c>
      <c r="C8" s="6">
        <v>63223</v>
      </c>
      <c r="D8" s="6">
        <v>39313.833333333299</v>
      </c>
      <c r="E8" s="6">
        <v>43281.666666666701</v>
      </c>
      <c r="G8" t="str">
        <f t="shared" si="0"/>
        <v>sme-mir-71b</v>
      </c>
      <c r="H8" s="6">
        <f t="shared" si="1"/>
        <v>26925.957149497706</v>
      </c>
      <c r="I8" s="6">
        <f t="shared" si="1"/>
        <v>19843.843082259456</v>
      </c>
      <c r="J8" s="6">
        <f t="shared" si="1"/>
        <v>21869.168998835827</v>
      </c>
      <c r="K8" s="6">
        <f t="shared" si="1"/>
        <v>22275.059978575242</v>
      </c>
      <c r="N8" t="str">
        <f t="shared" si="2"/>
        <v>sme-mir-71b</v>
      </c>
      <c r="O8" s="6">
        <f t="shared" si="3"/>
        <v>55272.995644649745</v>
      </c>
      <c r="P8" s="6">
        <f t="shared" si="4"/>
        <v>40739.446912541462</v>
      </c>
      <c r="Q8" s="6">
        <f t="shared" si="5"/>
        <v>50168.407694596826</v>
      </c>
      <c r="R8" s="6">
        <f t="shared" si="5"/>
        <v>55085.359886766273</v>
      </c>
      <c r="S8" s="3">
        <f t="shared" si="6"/>
        <v>50316.552534638577</v>
      </c>
      <c r="U8">
        <f t="shared" si="8"/>
        <v>0.84064658336030484</v>
      </c>
      <c r="V8">
        <f t="shared" si="7"/>
        <v>-1.6243424853268547</v>
      </c>
      <c r="W8">
        <f t="shared" si="7"/>
        <v>-2.5126376084497342E-2</v>
      </c>
      <c r="X8">
        <f t="shared" si="7"/>
        <v>0.80882227805104712</v>
      </c>
    </row>
    <row r="9" spans="1:24" x14ac:dyDescent="0.25">
      <c r="A9" t="s">
        <v>15</v>
      </c>
      <c r="B9" s="6">
        <v>144228.066666667</v>
      </c>
      <c r="C9" s="6">
        <v>62034.166666666701</v>
      </c>
      <c r="D9" s="6">
        <v>28326.333333333299</v>
      </c>
      <c r="E9" s="6">
        <v>31875.027777777799</v>
      </c>
      <c r="G9" t="str">
        <f t="shared" si="0"/>
        <v>sme-let-7a</v>
      </c>
      <c r="H9" s="6">
        <f t="shared" si="1"/>
        <v>29903.962409341104</v>
      </c>
      <c r="I9" s="6">
        <f t="shared" si="1"/>
        <v>19470.703210414948</v>
      </c>
      <c r="J9" s="6">
        <f t="shared" si="1"/>
        <v>15757.134785907157</v>
      </c>
      <c r="K9" s="6">
        <f t="shared" si="1"/>
        <v>16404.593682515733</v>
      </c>
      <c r="N9" t="str">
        <f t="shared" si="2"/>
        <v>sme-let-7a</v>
      </c>
      <c r="O9" s="6">
        <f t="shared" si="3"/>
        <v>61386.177465565583</v>
      </c>
      <c r="P9" s="6">
        <f t="shared" si="4"/>
        <v>39973.390058687779</v>
      </c>
      <c r="Q9" s="6">
        <f t="shared" si="5"/>
        <v>36147.251963720511</v>
      </c>
      <c r="R9" s="6">
        <f t="shared" si="5"/>
        <v>40567.924291414238</v>
      </c>
      <c r="S9" s="3">
        <f t="shared" si="6"/>
        <v>44518.685944847028</v>
      </c>
      <c r="U9">
        <f t="shared" si="8"/>
        <v>1.7063538602720478</v>
      </c>
      <c r="V9">
        <f t="shared" si="7"/>
        <v>-0.45981248438155981</v>
      </c>
      <c r="W9">
        <f t="shared" si="7"/>
        <v>-0.8468733286251745</v>
      </c>
      <c r="X9">
        <f t="shared" si="7"/>
        <v>-0.39966804726531358</v>
      </c>
    </row>
    <row r="10" spans="1:24" x14ac:dyDescent="0.25">
      <c r="A10" t="s">
        <v>16</v>
      </c>
      <c r="B10" s="6">
        <v>61255.189393939399</v>
      </c>
      <c r="C10" s="6">
        <v>56160.015151515203</v>
      </c>
      <c r="D10" s="6">
        <v>24406</v>
      </c>
      <c r="E10" s="6">
        <v>18857.666666666701</v>
      </c>
      <c r="G10" t="str">
        <f t="shared" si="0"/>
        <v>sme-mir-1a</v>
      </c>
      <c r="H10" s="6">
        <f t="shared" si="1"/>
        <v>12700.529954734398</v>
      </c>
      <c r="I10" s="6">
        <f t="shared" si="1"/>
        <v>17626.9795511757</v>
      </c>
      <c r="J10" s="6">
        <f t="shared" si="1"/>
        <v>13576.364687211566</v>
      </c>
      <c r="K10" s="6">
        <f t="shared" si="1"/>
        <v>9705.1636040505109</v>
      </c>
      <c r="N10" t="str">
        <f t="shared" si="2"/>
        <v>sme-mir-1a</v>
      </c>
      <c r="O10" s="6">
        <f t="shared" si="3"/>
        <v>26071.360545334352</v>
      </c>
      <c r="P10" s="6">
        <f t="shared" si="4"/>
        <v>36188.221942531643</v>
      </c>
      <c r="Q10" s="6">
        <f t="shared" si="5"/>
        <v>31144.512106281451</v>
      </c>
      <c r="R10" s="6">
        <f t="shared" si="5"/>
        <v>24000.493395001973</v>
      </c>
      <c r="S10" s="3">
        <f t="shared" si="6"/>
        <v>29351.146997287353</v>
      </c>
      <c r="U10">
        <f t="shared" si="8"/>
        <v>-0.69395698123844396</v>
      </c>
      <c r="V10">
        <f t="shared" si="7"/>
        <v>1.446629516588636</v>
      </c>
      <c r="W10">
        <f t="shared" si="7"/>
        <v>0.37945099643753599</v>
      </c>
      <c r="X10">
        <f t="shared" si="7"/>
        <v>-1.1321235317877265</v>
      </c>
    </row>
    <row r="11" spans="1:24" x14ac:dyDescent="0.25">
      <c r="A11" t="s">
        <v>17</v>
      </c>
      <c r="B11" s="6">
        <v>67210.227777777807</v>
      </c>
      <c r="C11" s="6">
        <v>47826.583333333299</v>
      </c>
      <c r="D11" s="6">
        <v>20461.833333333299</v>
      </c>
      <c r="E11" s="6">
        <v>21544.7</v>
      </c>
      <c r="G11" t="str">
        <f t="shared" si="0"/>
        <v>sme-mir-1c</v>
      </c>
      <c r="H11" s="6">
        <f t="shared" si="1"/>
        <v>13935.235848616032</v>
      </c>
      <c r="I11" s="6">
        <f t="shared" si="1"/>
        <v>15011.360024473237</v>
      </c>
      <c r="J11" s="6">
        <f t="shared" si="1"/>
        <v>11382.336782032071</v>
      </c>
      <c r="K11" s="6">
        <f t="shared" si="1"/>
        <v>11088.054635613455</v>
      </c>
      <c r="N11" t="str">
        <f t="shared" si="2"/>
        <v>sme-mir-1c</v>
      </c>
      <c r="O11" s="6">
        <f t="shared" si="3"/>
        <v>28605.936869437883</v>
      </c>
      <c r="P11" s="6">
        <f t="shared" si="4"/>
        <v>30818.350168713481</v>
      </c>
      <c r="Q11" s="6">
        <f t="shared" si="5"/>
        <v>26111.358517033201</v>
      </c>
      <c r="R11" s="6">
        <f t="shared" si="5"/>
        <v>27420.329311542511</v>
      </c>
      <c r="S11" s="3">
        <f t="shared" si="6"/>
        <v>28238.993716681769</v>
      </c>
      <c r="U11">
        <f t="shared" si="8"/>
        <v>0.21198929618030737</v>
      </c>
      <c r="V11">
        <f t="shared" si="7"/>
        <v>1.490138062959746</v>
      </c>
      <c r="W11">
        <f t="shared" si="7"/>
        <v>-1.2291710176745707</v>
      </c>
      <c r="X11">
        <f t="shared" si="7"/>
        <v>-0.4729563414654826</v>
      </c>
    </row>
    <row r="12" spans="1:24" x14ac:dyDescent="0.25">
      <c r="A12" t="s">
        <v>18</v>
      </c>
      <c r="B12" s="6">
        <v>64526</v>
      </c>
      <c r="C12" s="6">
        <v>31302.5</v>
      </c>
      <c r="D12" s="6">
        <v>18454</v>
      </c>
      <c r="E12" s="6">
        <v>17518</v>
      </c>
      <c r="G12" t="str">
        <f t="shared" si="0"/>
        <v>sme-lin-4</v>
      </c>
      <c r="H12" s="6">
        <f t="shared" si="1"/>
        <v>13378.693364064182</v>
      </c>
      <c r="I12" s="6">
        <f t="shared" si="1"/>
        <v>9824.93551527809</v>
      </c>
      <c r="J12" s="6">
        <f t="shared" si="1"/>
        <v>10265.436119716556</v>
      </c>
      <c r="K12" s="6">
        <f t="shared" si="1"/>
        <v>9015.6995041321752</v>
      </c>
      <c r="N12" t="str">
        <f t="shared" si="2"/>
        <v>sme-lin-4</v>
      </c>
      <c r="O12" s="6">
        <f t="shared" si="3"/>
        <v>27463.479048759411</v>
      </c>
      <c r="P12" s="6">
        <f t="shared" si="4"/>
        <v>20170.610964045194</v>
      </c>
      <c r="Q12" s="6">
        <f t="shared" si="5"/>
        <v>23549.161124695482</v>
      </c>
      <c r="R12" s="6">
        <f t="shared" si="5"/>
        <v>22295.475401356329</v>
      </c>
      <c r="S12" s="3">
        <f t="shared" si="6"/>
        <v>23369.681634714107</v>
      </c>
      <c r="U12">
        <f t="shared" si="8"/>
        <v>1.5423777880293452</v>
      </c>
      <c r="V12">
        <f t="shared" si="7"/>
        <v>-1.2052808299324571</v>
      </c>
      <c r="W12">
        <f t="shared" si="7"/>
        <v>6.7620634524892698E-2</v>
      </c>
      <c r="X12">
        <f t="shared" si="7"/>
        <v>-0.40471759262178492</v>
      </c>
    </row>
    <row r="13" spans="1:24" x14ac:dyDescent="0.25">
      <c r="A13" t="s">
        <v>19</v>
      </c>
      <c r="B13" s="6">
        <v>51934.125</v>
      </c>
      <c r="C13" s="6">
        <v>38384.025000000001</v>
      </c>
      <c r="D13" s="6">
        <v>15305.5333333333</v>
      </c>
      <c r="E13" s="6">
        <v>16066.9</v>
      </c>
      <c r="G13" t="str">
        <f t="shared" si="0"/>
        <v>sme-mir-281</v>
      </c>
      <c r="H13" s="6">
        <f t="shared" si="1"/>
        <v>10767.91887775439</v>
      </c>
      <c r="I13" s="6">
        <f t="shared" si="1"/>
        <v>12047.618255469119</v>
      </c>
      <c r="J13" s="6">
        <f t="shared" si="1"/>
        <v>8514.0335272312441</v>
      </c>
      <c r="K13" s="6">
        <f t="shared" si="1"/>
        <v>8268.8858524341395</v>
      </c>
      <c r="N13" t="str">
        <f t="shared" si="2"/>
        <v>sme-mir-281</v>
      </c>
      <c r="O13" s="6">
        <f t="shared" si="3"/>
        <v>22104.14025126542</v>
      </c>
      <c r="P13" s="6">
        <f t="shared" si="4"/>
        <v>24733.78278122146</v>
      </c>
      <c r="Q13" s="6">
        <f t="shared" si="5"/>
        <v>19531.400810992924</v>
      </c>
      <c r="R13" s="6">
        <f t="shared" si="5"/>
        <v>20448.634189179815</v>
      </c>
      <c r="S13" s="3">
        <f t="shared" si="6"/>
        <v>21704.489508164908</v>
      </c>
      <c r="U13">
        <f t="shared" si="8"/>
        <v>0.2021390464882836</v>
      </c>
      <c r="V13">
        <f t="shared" si="7"/>
        <v>1.5321839489111626</v>
      </c>
      <c r="W13">
        <f t="shared" si="7"/>
        <v>-1.0991248853260263</v>
      </c>
      <c r="X13">
        <f t="shared" si="7"/>
        <v>-0.6351981100734273</v>
      </c>
    </row>
    <row r="14" spans="1:24" x14ac:dyDescent="0.25">
      <c r="A14" t="s">
        <v>20</v>
      </c>
      <c r="B14" s="6">
        <v>38356.666666666701</v>
      </c>
      <c r="C14" s="6">
        <v>28038.069444444402</v>
      </c>
      <c r="D14" s="6">
        <v>16819</v>
      </c>
      <c r="E14" s="6">
        <v>13012.5</v>
      </c>
      <c r="G14" t="str">
        <f t="shared" si="0"/>
        <v>sme-mir-10b</v>
      </c>
      <c r="H14" s="6">
        <f t="shared" si="1"/>
        <v>7952.7954902048114</v>
      </c>
      <c r="I14" s="6">
        <f t="shared" si="1"/>
        <v>8800.3266277311777</v>
      </c>
      <c r="J14" s="6">
        <f t="shared" si="1"/>
        <v>9355.9320525367257</v>
      </c>
      <c r="K14" s="6">
        <f t="shared" si="1"/>
        <v>6696.928290759216</v>
      </c>
      <c r="N14" t="str">
        <f t="shared" si="2"/>
        <v>sme-mir-10b</v>
      </c>
      <c r="O14" s="6">
        <f t="shared" si="3"/>
        <v>16325.318652640013</v>
      </c>
      <c r="P14" s="6">
        <f t="shared" si="4"/>
        <v>18067.087004129728</v>
      </c>
      <c r="Q14" s="6">
        <f t="shared" si="5"/>
        <v>21462.736585902963</v>
      </c>
      <c r="R14" s="6">
        <f t="shared" si="5"/>
        <v>16561.244072391211</v>
      </c>
      <c r="S14" s="3">
        <f t="shared" si="6"/>
        <v>18104.096578765981</v>
      </c>
      <c r="U14">
        <f t="shared" si="8"/>
        <v>-0.8672767575931023</v>
      </c>
      <c r="V14">
        <f t="shared" si="7"/>
        <v>-1.8044716779421318E-2</v>
      </c>
      <c r="W14">
        <f t="shared" si="7"/>
        <v>1.6375683397737171</v>
      </c>
      <c r="X14">
        <f t="shared" si="7"/>
        <v>-0.75224686540119701</v>
      </c>
    </row>
    <row r="15" spans="1:24" x14ac:dyDescent="0.25">
      <c r="A15" t="s">
        <v>21</v>
      </c>
      <c r="B15" s="6">
        <v>49144.229411764703</v>
      </c>
      <c r="C15" s="6">
        <v>23954.416666666701</v>
      </c>
      <c r="D15" s="6">
        <v>14257.666666666701</v>
      </c>
      <c r="E15" s="6">
        <v>13768.747619047601</v>
      </c>
      <c r="G15" t="str">
        <f t="shared" si="0"/>
        <v>dja-let-7b</v>
      </c>
      <c r="H15" s="6">
        <f t="shared" si="1"/>
        <v>10189.46743813694</v>
      </c>
      <c r="I15" s="6">
        <f t="shared" si="1"/>
        <v>7518.5879420526499</v>
      </c>
      <c r="J15" s="6">
        <f t="shared" si="1"/>
        <v>7931.1350592217996</v>
      </c>
      <c r="K15" s="6">
        <f t="shared" si="1"/>
        <v>7086.1337528010345</v>
      </c>
      <c r="N15" t="str">
        <f t="shared" si="2"/>
        <v>dja-let-7b</v>
      </c>
      <c r="O15" s="6">
        <f t="shared" si="3"/>
        <v>20916.708223311936</v>
      </c>
      <c r="P15" s="6">
        <f t="shared" si="4"/>
        <v>15435.675088378699</v>
      </c>
      <c r="Q15" s="6">
        <f t="shared" si="5"/>
        <v>18194.217491900625</v>
      </c>
      <c r="R15" s="6">
        <f t="shared" si="5"/>
        <v>17523.734093387331</v>
      </c>
      <c r="S15" s="3">
        <f t="shared" si="6"/>
        <v>18017.583724244647</v>
      </c>
      <c r="U15">
        <f t="shared" si="8"/>
        <v>1.4801153316271221</v>
      </c>
      <c r="V15">
        <f t="shared" si="7"/>
        <v>-1.3181643485939025</v>
      </c>
      <c r="W15">
        <f t="shared" si="7"/>
        <v>9.0178378912249543E-2</v>
      </c>
      <c r="X15">
        <f t="shared" si="7"/>
        <v>-0.25212936194546715</v>
      </c>
    </row>
    <row r="16" spans="1:24" x14ac:dyDescent="0.25">
      <c r="A16" t="s">
        <v>22</v>
      </c>
      <c r="B16" s="6">
        <v>47636</v>
      </c>
      <c r="C16" s="6">
        <v>33799</v>
      </c>
      <c r="D16" s="6">
        <v>11646.5</v>
      </c>
      <c r="E16" s="6">
        <v>11222.5</v>
      </c>
      <c r="G16" t="str">
        <f t="shared" si="0"/>
        <v>dja-miR-750</v>
      </c>
      <c r="H16" s="6">
        <f t="shared" si="1"/>
        <v>9876.7541315215785</v>
      </c>
      <c r="I16" s="6">
        <f t="shared" si="1"/>
        <v>10608.513552619892</v>
      </c>
      <c r="J16" s="6">
        <f t="shared" si="1"/>
        <v>6478.6171978042084</v>
      </c>
      <c r="K16" s="6">
        <f t="shared" si="1"/>
        <v>5775.698577755642</v>
      </c>
      <c r="N16" t="str">
        <f t="shared" si="2"/>
        <v>dja-miR-750</v>
      </c>
      <c r="O16" s="6">
        <f t="shared" si="3"/>
        <v>20274.777422538256</v>
      </c>
      <c r="P16" s="6">
        <f t="shared" si="4"/>
        <v>21779.298138288108</v>
      </c>
      <c r="Q16" s="6">
        <f t="shared" si="5"/>
        <v>14862.106049570064</v>
      </c>
      <c r="R16" s="6">
        <f t="shared" si="5"/>
        <v>14283.078701434033</v>
      </c>
      <c r="S16" s="3">
        <f t="shared" si="6"/>
        <v>17799.815077957617</v>
      </c>
      <c r="U16">
        <f t="shared" si="8"/>
        <v>0.75521399289333246</v>
      </c>
      <c r="V16">
        <f t="shared" si="7"/>
        <v>1.2143058653899643</v>
      </c>
      <c r="W16">
        <f t="shared" si="7"/>
        <v>-0.89641726070918404</v>
      </c>
      <c r="X16">
        <f t="shared" si="7"/>
        <v>-1.0731025975741151</v>
      </c>
    </row>
    <row r="17" spans="1:24" x14ac:dyDescent="0.25">
      <c r="A17" t="s">
        <v>23</v>
      </c>
      <c r="B17" s="6">
        <v>30902.958333333299</v>
      </c>
      <c r="C17" s="6">
        <v>24359.85</v>
      </c>
      <c r="D17" s="6">
        <v>12543.5</v>
      </c>
      <c r="E17" s="6">
        <v>14223.892857142901</v>
      </c>
      <c r="G17" t="str">
        <f t="shared" si="0"/>
        <v>dja-miR-71c</v>
      </c>
      <c r="H17" s="6">
        <f t="shared" si="1"/>
        <v>6407.3583297293817</v>
      </c>
      <c r="I17" s="6">
        <f t="shared" si="1"/>
        <v>7645.8415593593791</v>
      </c>
      <c r="J17" s="6">
        <f t="shared" si="1"/>
        <v>6977.5928236514901</v>
      </c>
      <c r="K17" s="6">
        <f t="shared" si="1"/>
        <v>7320.3758293739265</v>
      </c>
      <c r="N17" t="str">
        <f t="shared" si="2"/>
        <v>dja-miR-71c</v>
      </c>
      <c r="O17" s="6">
        <f t="shared" si="3"/>
        <v>13152.88021467601</v>
      </c>
      <c r="P17" s="6">
        <f t="shared" si="4"/>
        <v>15696.927002395858</v>
      </c>
      <c r="Q17" s="6">
        <f t="shared" si="5"/>
        <v>16006.768319476416</v>
      </c>
      <c r="R17" s="6">
        <f t="shared" si="5"/>
        <v>18103.005668909551</v>
      </c>
      <c r="S17" s="3">
        <f t="shared" si="6"/>
        <v>15739.895301364459</v>
      </c>
      <c r="U17">
        <f t="shared" si="8"/>
        <v>-1.4722968662583351</v>
      </c>
      <c r="V17">
        <f t="shared" si="7"/>
        <v>-2.4453700423101039E-2</v>
      </c>
      <c r="W17">
        <f t="shared" si="7"/>
        <v>0.1518801766085166</v>
      </c>
      <c r="X17">
        <f t="shared" si="7"/>
        <v>1.3448703900729195</v>
      </c>
    </row>
    <row r="18" spans="1:24" x14ac:dyDescent="0.25">
      <c r="A18" t="s">
        <v>24</v>
      </c>
      <c r="B18" s="6">
        <v>23019.581818181799</v>
      </c>
      <c r="C18" s="6">
        <v>23381.202380952302</v>
      </c>
      <c r="D18" s="6">
        <v>14149.352380952399</v>
      </c>
      <c r="E18" s="6">
        <v>15447.333333333399</v>
      </c>
      <c r="G18" t="str">
        <f t="shared" si="0"/>
        <v>dja-miR-36c</v>
      </c>
      <c r="H18" s="6">
        <f t="shared" si="1"/>
        <v>4772.8346172773981</v>
      </c>
      <c r="I18" s="6">
        <f t="shared" si="1"/>
        <v>7338.6728108784573</v>
      </c>
      <c r="J18" s="6">
        <f t="shared" si="1"/>
        <v>7870.8828981264869</v>
      </c>
      <c r="K18" s="6">
        <f t="shared" si="1"/>
        <v>7950.0237169481888</v>
      </c>
      <c r="N18" t="str">
        <f t="shared" si="2"/>
        <v>dja-miR-36c</v>
      </c>
      <c r="O18" s="6">
        <f t="shared" si="3"/>
        <v>9797.5669183714945</v>
      </c>
      <c r="P18" s="6">
        <f t="shared" si="4"/>
        <v>15066.308988029585</v>
      </c>
      <c r="Q18" s="6">
        <f t="shared" si="5"/>
        <v>18055.997563083434</v>
      </c>
      <c r="R18" s="6">
        <f t="shared" si="5"/>
        <v>19660.100488062933</v>
      </c>
      <c r="S18" s="3">
        <f t="shared" si="6"/>
        <v>15644.993489386863</v>
      </c>
      <c r="U18">
        <f t="shared" si="8"/>
        <v>-1.5563932660688227</v>
      </c>
      <c r="V18">
        <f t="shared" si="7"/>
        <v>-0.15402684414290446</v>
      </c>
      <c r="W18">
        <f t="shared" si="7"/>
        <v>0.64173024820288593</v>
      </c>
      <c r="X18">
        <f t="shared" si="7"/>
        <v>1.0686898620088399</v>
      </c>
    </row>
    <row r="19" spans="1:24" x14ac:dyDescent="0.25">
      <c r="A19" t="s">
        <v>25</v>
      </c>
      <c r="B19" s="6">
        <v>31637.75</v>
      </c>
      <c r="C19" s="6">
        <v>24395.9047619048</v>
      </c>
      <c r="D19" s="6">
        <v>12411.166666666701</v>
      </c>
      <c r="E19" s="6">
        <v>12276</v>
      </c>
      <c r="G19" t="str">
        <f t="shared" si="0"/>
        <v>dja-miR-71a-2</v>
      </c>
      <c r="H19" s="6">
        <f t="shared" si="1"/>
        <v>6559.7085822601985</v>
      </c>
      <c r="I19" s="6">
        <f t="shared" si="1"/>
        <v>7657.158090330815</v>
      </c>
      <c r="J19" s="6">
        <f t="shared" si="1"/>
        <v>6903.9795484893502</v>
      </c>
      <c r="K19" s="6">
        <f t="shared" si="1"/>
        <v>6317.8860094032761</v>
      </c>
      <c r="N19" t="str">
        <f t="shared" si="2"/>
        <v>dja-miR-71a-2</v>
      </c>
      <c r="O19" s="6">
        <f t="shared" si="3"/>
        <v>13465.621366191739</v>
      </c>
      <c r="P19" s="6">
        <f t="shared" si="4"/>
        <v>15720.159861617421</v>
      </c>
      <c r="Q19" s="6">
        <f t="shared" si="5"/>
        <v>15837.897668732192</v>
      </c>
      <c r="R19" s="6">
        <f t="shared" si="5"/>
        <v>15623.887203279501</v>
      </c>
      <c r="S19" s="3">
        <f t="shared" si="6"/>
        <v>15161.891524955212</v>
      </c>
      <c r="U19">
        <f t="shared" si="8"/>
        <v>-1.7268872345882242</v>
      </c>
      <c r="V19">
        <f t="shared" si="7"/>
        <v>0.56834488249179871</v>
      </c>
      <c r="W19">
        <f t="shared" si="7"/>
        <v>0.68820781534155273</v>
      </c>
      <c r="X19">
        <f t="shared" si="7"/>
        <v>0.47033453675487824</v>
      </c>
    </row>
    <row r="20" spans="1:24" x14ac:dyDescent="0.25">
      <c r="A20" t="s">
        <v>26</v>
      </c>
      <c r="B20" s="6">
        <v>30939.666666666701</v>
      </c>
      <c r="C20" s="6">
        <v>23757.733333333301</v>
      </c>
      <c r="D20" s="6">
        <v>11690.25</v>
      </c>
      <c r="E20" s="6">
        <v>9065.25</v>
      </c>
      <c r="G20" t="str">
        <f t="shared" si="0"/>
        <v>sme-bantam-b</v>
      </c>
      <c r="H20" s="6">
        <f t="shared" si="1"/>
        <v>6414.9693630426736</v>
      </c>
      <c r="I20" s="6">
        <f t="shared" si="1"/>
        <v>7456.8548195566636</v>
      </c>
      <c r="J20" s="6">
        <f t="shared" si="1"/>
        <v>6502.9540803357786</v>
      </c>
      <c r="K20" s="6">
        <f t="shared" si="1"/>
        <v>4665.4623775450509</v>
      </c>
      <c r="N20" t="str">
        <f t="shared" si="2"/>
        <v>sme-bantam-b</v>
      </c>
      <c r="O20" s="6">
        <f t="shared" si="3"/>
        <v>13168.50397166415</v>
      </c>
      <c r="P20" s="6">
        <f t="shared" si="4"/>
        <v>15308.93687258828</v>
      </c>
      <c r="Q20" s="6">
        <f t="shared" si="5"/>
        <v>14917.935452366499</v>
      </c>
      <c r="R20" s="6">
        <f t="shared" si="5"/>
        <v>11537.507614005335</v>
      </c>
      <c r="S20" s="3">
        <f t="shared" si="6"/>
        <v>13733.220977656065</v>
      </c>
      <c r="U20">
        <f t="shared" si="8"/>
        <v>-0.37592514394682441</v>
      </c>
      <c r="V20">
        <f t="shared" si="8"/>
        <v>1.0489346315704406</v>
      </c>
      <c r="W20">
        <f t="shared" si="8"/>
        <v>0.78864980993291056</v>
      </c>
      <c r="X20">
        <f t="shared" si="8"/>
        <v>-1.4616592975565244</v>
      </c>
    </row>
    <row r="21" spans="1:24" x14ac:dyDescent="0.25">
      <c r="A21" t="s">
        <v>27</v>
      </c>
      <c r="B21" s="6">
        <v>30626.05</v>
      </c>
      <c r="C21" s="6">
        <v>20632.666666666701</v>
      </c>
      <c r="D21" s="6">
        <v>10139.1602564103</v>
      </c>
      <c r="E21" s="6">
        <v>10982.5</v>
      </c>
      <c r="G21" t="str">
        <f t="shared" si="0"/>
        <v>dja-miR-756</v>
      </c>
      <c r="H21" s="6">
        <f t="shared" si="1"/>
        <v>6349.9447029491657</v>
      </c>
      <c r="I21" s="6">
        <f t="shared" si="1"/>
        <v>6475.9881641475304</v>
      </c>
      <c r="J21" s="6">
        <f t="shared" si="1"/>
        <v>5640.1269058062671</v>
      </c>
      <c r="K21" s="6">
        <f t="shared" si="1"/>
        <v>5652.1817447272306</v>
      </c>
      <c r="N21" t="str">
        <f t="shared" si="2"/>
        <v>dja-miR-756</v>
      </c>
      <c r="O21" s="6">
        <f t="shared" si="3"/>
        <v>13035.022820587952</v>
      </c>
      <c r="P21" s="6">
        <f t="shared" si="4"/>
        <v>13295.215796954146</v>
      </c>
      <c r="Q21" s="6">
        <f t="shared" si="5"/>
        <v>12938.588845091303</v>
      </c>
      <c r="R21" s="6">
        <f t="shared" si="5"/>
        <v>13977.626361193963</v>
      </c>
      <c r="S21" s="3">
        <f t="shared" si="6"/>
        <v>13311.613455956842</v>
      </c>
      <c r="U21">
        <f t="shared" si="8"/>
        <v>-0.68118137256536015</v>
      </c>
      <c r="V21">
        <f t="shared" si="8"/>
        <v>-4.0383796260556659E-2</v>
      </c>
      <c r="W21">
        <f t="shared" si="8"/>
        <v>-0.91867686008659299</v>
      </c>
      <c r="X21">
        <f t="shared" si="8"/>
        <v>1.6402420289125008</v>
      </c>
    </row>
    <row r="22" spans="1:24" x14ac:dyDescent="0.25">
      <c r="A22" t="s">
        <v>28</v>
      </c>
      <c r="B22" s="6">
        <v>27720.5</v>
      </c>
      <c r="C22" s="6">
        <v>21533</v>
      </c>
      <c r="D22" s="6">
        <v>11286</v>
      </c>
      <c r="E22" s="6">
        <v>9777</v>
      </c>
      <c r="G22" t="str">
        <f t="shared" si="0"/>
        <v>dja-miR-61a</v>
      </c>
      <c r="H22" s="6">
        <f t="shared" si="1"/>
        <v>5747.5137060803572</v>
      </c>
      <c r="I22" s="6">
        <f t="shared" si="1"/>
        <v>6758.5763581337951</v>
      </c>
      <c r="J22" s="6">
        <f t="shared" si="1"/>
        <v>6278.0812857440687</v>
      </c>
      <c r="K22" s="6">
        <f t="shared" si="1"/>
        <v>5031.7669854949354</v>
      </c>
      <c r="N22" t="str">
        <f t="shared" si="2"/>
        <v>dja-miR-61a</v>
      </c>
      <c r="O22" s="6">
        <f t="shared" si="3"/>
        <v>11798.366100039293</v>
      </c>
      <c r="P22" s="6">
        <f t="shared" si="4"/>
        <v>13875.369887030913</v>
      </c>
      <c r="Q22" s="6">
        <f t="shared" si="5"/>
        <v>14402.071770527431</v>
      </c>
      <c r="R22" s="6">
        <f t="shared" si="5"/>
        <v>12443.364710529788</v>
      </c>
      <c r="S22" s="3">
        <f t="shared" si="6"/>
        <v>13129.793117031855</v>
      </c>
      <c r="U22">
        <f t="shared" si="8"/>
        <v>-1.2668112724126179</v>
      </c>
      <c r="V22">
        <f t="shared" si="8"/>
        <v>0.70939303816836397</v>
      </c>
      <c r="W22">
        <f t="shared" si="8"/>
        <v>1.2105334496957607</v>
      </c>
      <c r="X22">
        <f t="shared" si="8"/>
        <v>-0.65311521545150342</v>
      </c>
    </row>
    <row r="23" spans="1:24" x14ac:dyDescent="0.25">
      <c r="A23" t="s">
        <v>29</v>
      </c>
      <c r="B23" s="6">
        <v>23358.266760037401</v>
      </c>
      <c r="C23" s="6">
        <v>25659.957575757599</v>
      </c>
      <c r="D23" s="6">
        <v>9972.2671568627502</v>
      </c>
      <c r="E23" s="6">
        <v>9798.8333333333303</v>
      </c>
      <c r="G23" t="str">
        <f t="shared" si="0"/>
        <v>sme-mir-9a</v>
      </c>
      <c r="H23" s="6">
        <f t="shared" si="1"/>
        <v>4843.0568840243204</v>
      </c>
      <c r="I23" s="6">
        <f t="shared" si="1"/>
        <v>8053.9071482018981</v>
      </c>
      <c r="J23" s="6">
        <f t="shared" si="1"/>
        <v>5547.2890141715607</v>
      </c>
      <c r="K23" s="6">
        <f t="shared" si="1"/>
        <v>5043.0035862773802</v>
      </c>
      <c r="N23" t="str">
        <f t="shared" si="2"/>
        <v>sme-mir-9a</v>
      </c>
      <c r="O23" s="6">
        <f t="shared" si="3"/>
        <v>9941.7175987915034</v>
      </c>
      <c r="P23" s="6">
        <f t="shared" si="4"/>
        <v>16534.686418481295</v>
      </c>
      <c r="Q23" s="6">
        <f t="shared" si="5"/>
        <v>12725.616454723628</v>
      </c>
      <c r="R23" s="6">
        <f t="shared" si="5"/>
        <v>12471.1523887044</v>
      </c>
      <c r="S23" s="3">
        <f t="shared" si="6"/>
        <v>12918.293215175207</v>
      </c>
      <c r="U23">
        <f t="shared" si="8"/>
        <v>-1.2641877034358002</v>
      </c>
      <c r="V23">
        <f t="shared" si="8"/>
        <v>1.5359259792508564</v>
      </c>
      <c r="W23">
        <f t="shared" si="8"/>
        <v>-8.1832153015034367E-2</v>
      </c>
      <c r="X23">
        <f t="shared" si="8"/>
        <v>-0.18990612280002178</v>
      </c>
    </row>
    <row r="24" spans="1:24" x14ac:dyDescent="0.25">
      <c r="A24" t="s">
        <v>30</v>
      </c>
      <c r="B24" s="6">
        <v>23783.200000000001</v>
      </c>
      <c r="C24" s="6">
        <v>19401.791666666599</v>
      </c>
      <c r="D24" s="6">
        <v>10612.333333333399</v>
      </c>
      <c r="E24" s="6">
        <v>11570.666666666701</v>
      </c>
      <c r="G24" t="str">
        <f t="shared" si="0"/>
        <v>dja-miR-36a</v>
      </c>
      <c r="H24" s="6">
        <f t="shared" si="1"/>
        <v>4931.1617025107907</v>
      </c>
      <c r="I24" s="6">
        <f t="shared" si="1"/>
        <v>6089.6526477392908</v>
      </c>
      <c r="J24" s="6">
        <f t="shared" si="1"/>
        <v>5903.339650724648</v>
      </c>
      <c r="K24" s="6">
        <f t="shared" si="1"/>
        <v>5954.8837612253492</v>
      </c>
      <c r="N24" t="str">
        <f t="shared" si="2"/>
        <v>dja-miR-36a</v>
      </c>
      <c r="O24" s="6">
        <f t="shared" si="3"/>
        <v>10122.577176834995</v>
      </c>
      <c r="P24" s="6">
        <f t="shared" si="4"/>
        <v>12502.068260164076</v>
      </c>
      <c r="Q24" s="6">
        <f t="shared" si="5"/>
        <v>13542.405309182015</v>
      </c>
      <c r="R24" s="6">
        <f t="shared" si="5"/>
        <v>14726.196714462898</v>
      </c>
      <c r="S24" s="3">
        <f t="shared" si="6"/>
        <v>12723.311865160995</v>
      </c>
      <c r="U24">
        <f t="shared" si="8"/>
        <v>-1.5341477452829009</v>
      </c>
      <c r="V24">
        <f t="shared" si="8"/>
        <v>-0.13050942077554084</v>
      </c>
      <c r="W24">
        <f t="shared" si="8"/>
        <v>0.4831751450701377</v>
      </c>
      <c r="X24">
        <f t="shared" si="8"/>
        <v>1.1814820209883072</v>
      </c>
    </row>
    <row r="25" spans="1:24" x14ac:dyDescent="0.25">
      <c r="A25" t="s">
        <v>31</v>
      </c>
      <c r="B25" s="6">
        <v>28339</v>
      </c>
      <c r="C25" s="6">
        <v>15322.916666666701</v>
      </c>
      <c r="D25" s="6">
        <v>8847.8333333333303</v>
      </c>
      <c r="E25" s="6">
        <v>8390.5</v>
      </c>
      <c r="G25" t="str">
        <f t="shared" si="0"/>
        <v>dja-miR-61b</v>
      </c>
      <c r="H25" s="6">
        <f t="shared" si="1"/>
        <v>5875.75227418738</v>
      </c>
      <c r="I25" s="6">
        <f t="shared" si="1"/>
        <v>4809.4135662001509</v>
      </c>
      <c r="J25" s="6">
        <f t="shared" si="1"/>
        <v>4921.7984112513332</v>
      </c>
      <c r="K25" s="6">
        <f t="shared" si="1"/>
        <v>4318.1999480203804</v>
      </c>
      <c r="N25" t="str">
        <f t="shared" si="2"/>
        <v>dja-miR-61b</v>
      </c>
      <c r="O25" s="6">
        <f t="shared" si="3"/>
        <v>12061.611331289605</v>
      </c>
      <c r="P25" s="6">
        <f t="shared" si="4"/>
        <v>9873.7350345122013</v>
      </c>
      <c r="Q25" s="6">
        <f t="shared" si="5"/>
        <v>11290.72573811196</v>
      </c>
      <c r="R25" s="6">
        <f t="shared" si="5"/>
        <v>10678.741086601225</v>
      </c>
      <c r="S25" s="3">
        <f t="shared" si="6"/>
        <v>10976.203297628748</v>
      </c>
      <c r="U25">
        <f t="shared" si="8"/>
        <v>1.3512409890853259</v>
      </c>
      <c r="V25">
        <f t="shared" si="8"/>
        <v>-1.3724795285182598</v>
      </c>
      <c r="W25">
        <f t="shared" si="8"/>
        <v>0.39155377552775522</v>
      </c>
      <c r="X25">
        <f t="shared" si="8"/>
        <v>-0.37031523609482353</v>
      </c>
    </row>
    <row r="26" spans="1:24" x14ac:dyDescent="0.25">
      <c r="A26" t="s">
        <v>32</v>
      </c>
      <c r="B26" s="6">
        <v>32927.333333333299</v>
      </c>
      <c r="C26" s="6">
        <v>17126.833333333299</v>
      </c>
      <c r="D26" s="6">
        <v>6808.2</v>
      </c>
      <c r="E26" s="6">
        <v>7438</v>
      </c>
      <c r="G26" t="str">
        <f t="shared" si="0"/>
        <v>sme-mir-125a</v>
      </c>
      <c r="H26" s="6">
        <f t="shared" si="1"/>
        <v>6827.0882429252633</v>
      </c>
      <c r="I26" s="6">
        <f t="shared" si="1"/>
        <v>5375.6100337326079</v>
      </c>
      <c r="J26" s="6">
        <f t="shared" si="1"/>
        <v>3787.2083120328521</v>
      </c>
      <c r="K26" s="6">
        <f t="shared" si="1"/>
        <v>3827.9925169388698</v>
      </c>
      <c r="N26" t="str">
        <f t="shared" si="2"/>
        <v>sme-mir-125a</v>
      </c>
      <c r="O26" s="6">
        <f t="shared" si="3"/>
        <v>14014.492284219019</v>
      </c>
      <c r="P26" s="6">
        <f t="shared" si="4"/>
        <v>11036.137439907588</v>
      </c>
      <c r="Q26" s="6">
        <f t="shared" si="5"/>
        <v>8687.9483455701611</v>
      </c>
      <c r="R26" s="6">
        <f t="shared" si="5"/>
        <v>9466.4771112734525</v>
      </c>
      <c r="S26" s="3">
        <f t="shared" si="6"/>
        <v>10801.263795242556</v>
      </c>
      <c r="U26">
        <f t="shared" si="8"/>
        <v>1.5759945907109705</v>
      </c>
      <c r="V26">
        <f t="shared" si="8"/>
        <v>0.11519865293195265</v>
      </c>
      <c r="W26">
        <f t="shared" si="8"/>
        <v>-1.0365194160875038</v>
      </c>
      <c r="X26">
        <f t="shared" si="8"/>
        <v>-0.65467382755542014</v>
      </c>
    </row>
    <row r="27" spans="1:24" x14ac:dyDescent="0.25">
      <c r="A27" t="s">
        <v>33</v>
      </c>
      <c r="B27" s="6">
        <v>24827.95</v>
      </c>
      <c r="C27" s="6">
        <v>17563.666666666701</v>
      </c>
      <c r="D27" s="6">
        <v>7301</v>
      </c>
      <c r="E27" s="6">
        <v>9294.25</v>
      </c>
      <c r="G27" t="str">
        <f t="shared" si="0"/>
        <v>sme-mir-315</v>
      </c>
      <c r="H27" s="6">
        <f t="shared" si="1"/>
        <v>5147.7781035290782</v>
      </c>
      <c r="I27" s="6">
        <f t="shared" si="1"/>
        <v>5512.7191889414462</v>
      </c>
      <c r="J27" s="6">
        <f t="shared" si="1"/>
        <v>4061.3389568684606</v>
      </c>
      <c r="K27" s="6">
        <f t="shared" si="1"/>
        <v>4783.3180223929949</v>
      </c>
      <c r="N27" t="str">
        <f t="shared" si="2"/>
        <v>sme-mir-315</v>
      </c>
      <c r="O27" s="6">
        <f t="shared" si="3"/>
        <v>10567.242423963153</v>
      </c>
      <c r="P27" s="6">
        <f t="shared" si="4"/>
        <v>11317.622791646112</v>
      </c>
      <c r="Q27" s="6">
        <f t="shared" si="5"/>
        <v>9316.8107386692154</v>
      </c>
      <c r="R27" s="6">
        <f t="shared" si="5"/>
        <v>11828.960055317733</v>
      </c>
      <c r="S27" s="3">
        <f t="shared" si="6"/>
        <v>10757.659002399054</v>
      </c>
      <c r="U27">
        <f t="shared" si="8"/>
        <v>-0.20145820874243925</v>
      </c>
      <c r="V27">
        <f t="shared" si="8"/>
        <v>0.5924342453213205</v>
      </c>
      <c r="W27">
        <f t="shared" si="8"/>
        <v>-1.5243983095640969</v>
      </c>
      <c r="X27">
        <f t="shared" si="8"/>
        <v>1.1334222729852139</v>
      </c>
    </row>
    <row r="28" spans="1:24" x14ac:dyDescent="0.25">
      <c r="A28" t="s">
        <v>34</v>
      </c>
      <c r="B28" s="6">
        <v>16580</v>
      </c>
      <c r="C28" s="6">
        <v>13949.333333333299</v>
      </c>
      <c r="D28" s="6">
        <v>6524</v>
      </c>
      <c r="E28" s="6">
        <v>6633</v>
      </c>
      <c r="G28" t="str">
        <f t="shared" si="0"/>
        <v>sme-mir-748</v>
      </c>
      <c r="H28" s="6">
        <f t="shared" si="1"/>
        <v>3437.6644449707737</v>
      </c>
      <c r="I28" s="6">
        <f t="shared" si="1"/>
        <v>4378.2860947566114</v>
      </c>
      <c r="J28" s="6">
        <f t="shared" si="1"/>
        <v>3629.1159231077709</v>
      </c>
      <c r="K28" s="6">
        <f t="shared" si="1"/>
        <v>3413.6964728227381</v>
      </c>
      <c r="N28" t="str">
        <f t="shared" si="2"/>
        <v>sme-mir-748</v>
      </c>
      <c r="O28" s="6">
        <f t="shared" si="3"/>
        <v>7056.7597964918177</v>
      </c>
      <c r="P28" s="6">
        <f t="shared" si="4"/>
        <v>8988.6295303714942</v>
      </c>
      <c r="Q28" s="6">
        <f t="shared" si="5"/>
        <v>8325.2805450045144</v>
      </c>
      <c r="R28" s="6">
        <f t="shared" si="5"/>
        <v>8441.9390533848909</v>
      </c>
      <c r="S28" s="3">
        <f t="shared" si="6"/>
        <v>8203.1522313131791</v>
      </c>
      <c r="U28">
        <f t="shared" si="8"/>
        <v>-1.6199787469102462</v>
      </c>
      <c r="V28">
        <f t="shared" si="8"/>
        <v>1.1099659174331666</v>
      </c>
      <c r="W28">
        <f t="shared" si="8"/>
        <v>0.17258075556541891</v>
      </c>
      <c r="X28">
        <f t="shared" si="8"/>
        <v>0.33743207391166197</v>
      </c>
    </row>
    <row r="29" spans="1:24" x14ac:dyDescent="0.25">
      <c r="A29" t="s">
        <v>35</v>
      </c>
      <c r="B29" s="6">
        <v>19248.900000000001</v>
      </c>
      <c r="C29" s="6">
        <v>15453.625</v>
      </c>
      <c r="D29" s="6">
        <v>5792.5</v>
      </c>
      <c r="E29" s="6">
        <v>5574.95</v>
      </c>
      <c r="G29" t="str">
        <f t="shared" si="0"/>
        <v>sme-mir-751</v>
      </c>
      <c r="H29" s="6">
        <f t="shared" si="1"/>
        <v>3991.0288983593441</v>
      </c>
      <c r="I29" s="6">
        <f t="shared" si="1"/>
        <v>4850.4390736295627</v>
      </c>
      <c r="J29" s="6">
        <f t="shared" si="1"/>
        <v>3222.2032471799148</v>
      </c>
      <c r="K29" s="6">
        <f t="shared" si="1"/>
        <v>2869.167367882274</v>
      </c>
      <c r="N29" t="str">
        <f t="shared" si="2"/>
        <v>sme-mir-751</v>
      </c>
      <c r="O29" s="6">
        <f t="shared" si="3"/>
        <v>8192.6938267003243</v>
      </c>
      <c r="P29" s="6">
        <f t="shared" si="4"/>
        <v>9957.9604778929133</v>
      </c>
      <c r="Q29" s="6">
        <f t="shared" si="5"/>
        <v>7391.8129302481075</v>
      </c>
      <c r="R29" s="6">
        <f t="shared" si="5"/>
        <v>7095.3396842557058</v>
      </c>
      <c r="S29" s="3">
        <f t="shared" si="6"/>
        <v>8159.4517297742623</v>
      </c>
      <c r="U29">
        <f t="shared" si="8"/>
        <v>2.9860284651035712E-2</v>
      </c>
      <c r="V29">
        <f t="shared" si="8"/>
        <v>1.6155413807272958</v>
      </c>
      <c r="W29">
        <f t="shared" si="8"/>
        <v>-0.68954473943126615</v>
      </c>
      <c r="X29">
        <f t="shared" si="8"/>
        <v>-0.95585692594706373</v>
      </c>
    </row>
    <row r="30" spans="1:24" x14ac:dyDescent="0.25">
      <c r="A30" t="s">
        <v>36</v>
      </c>
      <c r="B30" s="6">
        <v>15218.583333333299</v>
      </c>
      <c r="C30" s="6">
        <v>12299.5</v>
      </c>
      <c r="D30" s="6">
        <v>6485.5</v>
      </c>
      <c r="E30" s="6">
        <v>6151.5</v>
      </c>
      <c r="G30" t="str">
        <f t="shared" si="0"/>
        <v>sme-mir-2a-2</v>
      </c>
      <c r="H30" s="6">
        <f t="shared" si="1"/>
        <v>3155.3910028844803</v>
      </c>
      <c r="I30" s="6">
        <f t="shared" si="1"/>
        <v>3860.4518607192035</v>
      </c>
      <c r="J30" s="6">
        <f t="shared" si="1"/>
        <v>3607.699466479989</v>
      </c>
      <c r="K30" s="6">
        <f t="shared" si="1"/>
        <v>3165.8908265594864</v>
      </c>
      <c r="N30" t="str">
        <f t="shared" si="2"/>
        <v>sme-mir-2a-2</v>
      </c>
      <c r="O30" s="6">
        <f t="shared" si="3"/>
        <v>6477.3152609304507</v>
      </c>
      <c r="P30" s="6">
        <f t="shared" si="4"/>
        <v>7925.5148806732323</v>
      </c>
      <c r="Q30" s="6">
        <f t="shared" si="5"/>
        <v>8276.1506705436514</v>
      </c>
      <c r="R30" s="6">
        <f t="shared" si="5"/>
        <v>7829.1252957782535</v>
      </c>
      <c r="S30" s="3">
        <f t="shared" si="6"/>
        <v>7627.0265269813963</v>
      </c>
      <c r="U30">
        <f t="shared" si="8"/>
        <v>-1.6800955048622979</v>
      </c>
      <c r="V30">
        <f t="shared" si="8"/>
        <v>0.43618685499527804</v>
      </c>
      <c r="W30">
        <f t="shared" si="8"/>
        <v>0.94857777591631243</v>
      </c>
      <c r="X30">
        <f t="shared" si="8"/>
        <v>0.29533087395071145</v>
      </c>
    </row>
    <row r="31" spans="1:24" x14ac:dyDescent="0.25">
      <c r="A31" t="s">
        <v>37</v>
      </c>
      <c r="B31" s="6">
        <v>15052.1769230769</v>
      </c>
      <c r="C31" s="6">
        <v>12276.5333333333</v>
      </c>
      <c r="D31" s="6">
        <v>6444.5</v>
      </c>
      <c r="E31" s="6">
        <v>6106.5</v>
      </c>
      <c r="G31" t="str">
        <f t="shared" si="0"/>
        <v>sme-mir-2a-1</v>
      </c>
      <c r="H31" s="6">
        <f t="shared" si="1"/>
        <v>3120.8886265302199</v>
      </c>
      <c r="I31" s="6">
        <f t="shared" si="1"/>
        <v>3853.2432984956999</v>
      </c>
      <c r="J31" s="6">
        <f t="shared" si="1"/>
        <v>3584.8923308504031</v>
      </c>
      <c r="K31" s="6">
        <f t="shared" si="1"/>
        <v>3142.7314203666592</v>
      </c>
      <c r="N31" t="str">
        <f t="shared" si="2"/>
        <v>sme-mir-2a-1</v>
      </c>
      <c r="O31" s="6">
        <f t="shared" si="3"/>
        <v>6406.4895633565138</v>
      </c>
      <c r="P31" s="6">
        <f t="shared" si="4"/>
        <v>7910.7156889641064</v>
      </c>
      <c r="Q31" s="6">
        <f t="shared" si="5"/>
        <v>8223.8305444944199</v>
      </c>
      <c r="R31" s="6">
        <f t="shared" si="5"/>
        <v>7771.8529819832411</v>
      </c>
      <c r="S31" s="3">
        <f t="shared" si="6"/>
        <v>7578.2221946995705</v>
      </c>
      <c r="U31">
        <f t="shared" si="8"/>
        <v>-1.6834594719808966</v>
      </c>
      <c r="V31">
        <f t="shared" si="8"/>
        <v>0.47770225674271583</v>
      </c>
      <c r="W31">
        <f t="shared" si="8"/>
        <v>0.92756270720763812</v>
      </c>
      <c r="X31">
        <f t="shared" si="8"/>
        <v>0.27819450803054135</v>
      </c>
    </row>
    <row r="32" spans="1:24" x14ac:dyDescent="0.25">
      <c r="A32" t="s">
        <v>38</v>
      </c>
      <c r="B32" s="6">
        <v>15988.333333333299</v>
      </c>
      <c r="C32" s="6">
        <v>11489.1013133208</v>
      </c>
      <c r="D32" s="6">
        <v>6098.8333333333303</v>
      </c>
      <c r="E32" s="6">
        <v>6526</v>
      </c>
      <c r="G32" t="str">
        <f t="shared" si="0"/>
        <v>sme-mir-36b</v>
      </c>
      <c r="H32" s="6">
        <f t="shared" si="1"/>
        <v>3314.9894471858224</v>
      </c>
      <c r="I32" s="6">
        <f t="shared" si="1"/>
        <v>3606.0915112810053</v>
      </c>
      <c r="J32" s="6">
        <f t="shared" si="1"/>
        <v>3392.6077808676323</v>
      </c>
      <c r="K32" s="6">
        <f t="shared" si="1"/>
        <v>3358.6285514309043</v>
      </c>
      <c r="N32" t="str">
        <f t="shared" si="2"/>
        <v>sme-mir-36b</v>
      </c>
      <c r="O32" s="6">
        <f t="shared" si="3"/>
        <v>6804.9353365245142</v>
      </c>
      <c r="P32" s="6">
        <f t="shared" si="4"/>
        <v>7403.3126081780865</v>
      </c>
      <c r="Q32" s="6">
        <f t="shared" si="5"/>
        <v>7782.7250915427676</v>
      </c>
      <c r="R32" s="6">
        <f t="shared" si="5"/>
        <v>8305.7582183611939</v>
      </c>
      <c r="S32" s="3">
        <f t="shared" si="6"/>
        <v>7574.1828136516415</v>
      </c>
      <c r="U32">
        <f t="shared" si="8"/>
        <v>-1.4046634409796537</v>
      </c>
      <c r="V32">
        <f t="shared" si="8"/>
        <v>-0.31201289301299695</v>
      </c>
      <c r="W32">
        <f t="shared" si="8"/>
        <v>0.3808029566067383</v>
      </c>
      <c r="X32">
        <f t="shared" si="8"/>
        <v>1.3358733773859057</v>
      </c>
    </row>
    <row r="33" spans="1:24" x14ac:dyDescent="0.25">
      <c r="A33" t="s">
        <v>39</v>
      </c>
      <c r="B33" s="6">
        <v>21201.661111111101</v>
      </c>
      <c r="C33" s="6">
        <v>9502.3774891774901</v>
      </c>
      <c r="D33" s="6">
        <v>4416.8393790849696</v>
      </c>
      <c r="E33" s="6">
        <v>5566.5333333333301</v>
      </c>
      <c r="G33" t="str">
        <f t="shared" si="0"/>
        <v>sme-let-7d</v>
      </c>
      <c r="H33" s="6">
        <f t="shared" si="1"/>
        <v>4395.9105293115917</v>
      </c>
      <c r="I33" s="6">
        <f t="shared" si="1"/>
        <v>2982.517245363756</v>
      </c>
      <c r="J33" s="6">
        <f t="shared" si="1"/>
        <v>2456.9623115338295</v>
      </c>
      <c r="K33" s="6">
        <f t="shared" si="1"/>
        <v>2864.8357011684284</v>
      </c>
      <c r="N33" t="str">
        <f t="shared" si="2"/>
        <v>sme-let-7d</v>
      </c>
      <c r="O33" s="6">
        <f t="shared" si="3"/>
        <v>9023.8256783916095</v>
      </c>
      <c r="P33" s="6">
        <f t="shared" si="4"/>
        <v>6123.1134755275052</v>
      </c>
      <c r="Q33" s="6">
        <f t="shared" si="5"/>
        <v>5636.3315378764437</v>
      </c>
      <c r="R33" s="6">
        <f t="shared" si="5"/>
        <v>7084.6276403792272</v>
      </c>
      <c r="S33" s="3">
        <f t="shared" si="6"/>
        <v>6966.9745830436968</v>
      </c>
      <c r="U33">
        <f t="shared" si="8"/>
        <v>1.5860466750316728</v>
      </c>
      <c r="V33">
        <f t="shared" si="8"/>
        <v>-0.65070490848449691</v>
      </c>
      <c r="W33">
        <f t="shared" si="8"/>
        <v>-1.0260645421610168</v>
      </c>
      <c r="X33">
        <f t="shared" si="8"/>
        <v>9.0722775613839485E-2</v>
      </c>
    </row>
    <row r="34" spans="1:24" x14ac:dyDescent="0.25">
      <c r="A34" t="s">
        <v>40</v>
      </c>
      <c r="B34" s="6">
        <v>15996.5</v>
      </c>
      <c r="C34" s="6">
        <v>9144.2833333333292</v>
      </c>
      <c r="D34" s="6">
        <v>4893</v>
      </c>
      <c r="E34" s="6">
        <v>5039.1666666666697</v>
      </c>
      <c r="G34" t="str">
        <f t="shared" si="0"/>
        <v>dja-miR-31a</v>
      </c>
      <c r="H34" s="6">
        <f t="shared" si="1"/>
        <v>3316.6827077186358</v>
      </c>
      <c r="I34" s="6">
        <f t="shared" si="1"/>
        <v>2870.122005700252</v>
      </c>
      <c r="J34" s="6">
        <f t="shared" si="1"/>
        <v>2721.8369423308286</v>
      </c>
      <c r="K34" s="6">
        <f t="shared" si="1"/>
        <v>2593.4246157041948</v>
      </c>
      <c r="N34" t="str">
        <f t="shared" si="2"/>
        <v>dja-miR-31a</v>
      </c>
      <c r="O34" s="6">
        <f t="shared" si="3"/>
        <v>6808.411223436754</v>
      </c>
      <c r="P34" s="6">
        <f t="shared" si="4"/>
        <v>5892.3658385646186</v>
      </c>
      <c r="Q34" s="6">
        <f t="shared" si="5"/>
        <v>6243.9604087533871</v>
      </c>
      <c r="R34" s="6">
        <f t="shared" si="5"/>
        <v>6413.4385466378289</v>
      </c>
      <c r="S34" s="3">
        <f t="shared" si="6"/>
        <v>6339.5440043481476</v>
      </c>
      <c r="U34">
        <f t="shared" si="8"/>
        <v>1.4227685396876391</v>
      </c>
      <c r="V34">
        <f t="shared" si="8"/>
        <v>-1.3569535254538532</v>
      </c>
      <c r="W34">
        <f t="shared" si="8"/>
        <v>-0.29004657861728494</v>
      </c>
      <c r="X34">
        <f t="shared" si="8"/>
        <v>0.22423156438349354</v>
      </c>
    </row>
    <row r="35" spans="1:24" x14ac:dyDescent="0.25">
      <c r="A35" t="s">
        <v>41</v>
      </c>
      <c r="B35" s="6">
        <v>10588.776923076901</v>
      </c>
      <c r="C35" s="6">
        <v>6939.5</v>
      </c>
      <c r="D35" s="6">
        <v>5645</v>
      </c>
      <c r="E35" s="6">
        <v>6846</v>
      </c>
      <c r="G35" t="str">
        <f t="shared" si="0"/>
        <v>dja-miR-7b</v>
      </c>
      <c r="H35" s="6">
        <f t="shared" si="1"/>
        <v>2195.4560883105241</v>
      </c>
      <c r="I35" s="6">
        <f t="shared" si="1"/>
        <v>2178.1052634221642</v>
      </c>
      <c r="J35" s="6">
        <f t="shared" si="1"/>
        <v>3140.1531860734776</v>
      </c>
      <c r="K35" s="6">
        <f t="shared" si="1"/>
        <v>3523.3176621354532</v>
      </c>
      <c r="N35" t="str">
        <f t="shared" si="2"/>
        <v>dja-miR-7b</v>
      </c>
      <c r="O35" s="6">
        <f t="shared" si="3"/>
        <v>4506.7825865373597</v>
      </c>
      <c r="P35" s="6">
        <f t="shared" si="4"/>
        <v>4471.6541741072315</v>
      </c>
      <c r="Q35" s="6">
        <f t="shared" si="5"/>
        <v>7203.5880865344097</v>
      </c>
      <c r="R35" s="6">
        <f t="shared" si="5"/>
        <v>8713.0280053479528</v>
      </c>
      <c r="S35" s="3">
        <f t="shared" si="6"/>
        <v>6223.7632131317387</v>
      </c>
      <c r="U35">
        <f t="shared" si="8"/>
        <v>-0.94608442505491686</v>
      </c>
      <c r="V35">
        <f t="shared" si="8"/>
        <v>-0.9654407552093055</v>
      </c>
      <c r="W35">
        <f t="shared" si="8"/>
        <v>0.53989954088554049</v>
      </c>
      <c r="X35">
        <f t="shared" si="8"/>
        <v>1.3716256393786814</v>
      </c>
    </row>
    <row r="36" spans="1:24" x14ac:dyDescent="0.25">
      <c r="A36" t="s">
        <v>42</v>
      </c>
      <c r="B36" s="6">
        <v>11982.075000000001</v>
      </c>
      <c r="C36" s="6">
        <v>10274.700000000001</v>
      </c>
      <c r="D36" s="6">
        <v>4294.5</v>
      </c>
      <c r="E36" s="6">
        <v>4770.5</v>
      </c>
      <c r="G36" t="str">
        <f t="shared" si="0"/>
        <v>sme-mir-277a</v>
      </c>
      <c r="H36" s="6">
        <f t="shared" ref="H36:K67" si="9">B36/B$2*1000000</f>
        <v>2484.3397590152708</v>
      </c>
      <c r="I36" s="6">
        <f t="shared" si="9"/>
        <v>3224.9266013522179</v>
      </c>
      <c r="J36" s="6">
        <f t="shared" si="9"/>
        <v>2388.9083892989461</v>
      </c>
      <c r="K36" s="6">
        <f t="shared" si="9"/>
        <v>2455.1543831751655</v>
      </c>
      <c r="N36" t="str">
        <f t="shared" si="2"/>
        <v>sme-mir-277a</v>
      </c>
      <c r="O36" s="6">
        <f t="shared" si="3"/>
        <v>5099.7964498522142</v>
      </c>
      <c r="P36" s="6">
        <f t="shared" si="4"/>
        <v>6620.7803361480765</v>
      </c>
      <c r="Q36" s="6">
        <f t="shared" ref="Q36:R67" si="10">D36/SUM(D$4:D$179)*1000000</f>
        <v>5480.2141784981441</v>
      </c>
      <c r="R36" s="6">
        <f t="shared" si="10"/>
        <v>6071.5016213135268</v>
      </c>
      <c r="S36" s="3">
        <f t="shared" si="6"/>
        <v>5818.0731464529908</v>
      </c>
      <c r="U36">
        <f t="shared" si="8"/>
        <v>-1.2416257117407659</v>
      </c>
      <c r="V36">
        <f t="shared" si="8"/>
        <v>1.3875737448273955</v>
      </c>
      <c r="W36">
        <f t="shared" si="8"/>
        <v>-0.5840289453078209</v>
      </c>
      <c r="X36">
        <f t="shared" si="8"/>
        <v>0.43808091222118806</v>
      </c>
    </row>
    <row r="37" spans="1:24" x14ac:dyDescent="0.25">
      <c r="A37" t="s">
        <v>43</v>
      </c>
      <c r="B37" s="6">
        <v>11794</v>
      </c>
      <c r="C37" s="6">
        <v>9592.0909090909099</v>
      </c>
      <c r="D37" s="6">
        <v>3705</v>
      </c>
      <c r="E37" s="6">
        <v>3920.2</v>
      </c>
      <c r="G37" t="str">
        <f t="shared" si="0"/>
        <v>sme-let-7c</v>
      </c>
      <c r="H37" s="6">
        <f t="shared" si="9"/>
        <v>2445.3446600714901</v>
      </c>
      <c r="I37" s="6">
        <f t="shared" si="9"/>
        <v>3010.6756533345065</v>
      </c>
      <c r="J37" s="6">
        <f t="shared" si="9"/>
        <v>2060.9862806735578</v>
      </c>
      <c r="K37" s="6">
        <f t="shared" si="9"/>
        <v>2017.5445368249204</v>
      </c>
      <c r="N37" t="str">
        <f t="shared" si="2"/>
        <v>sme-let-7c</v>
      </c>
      <c r="O37" s="6">
        <f t="shared" si="3"/>
        <v>5019.7481929930336</v>
      </c>
      <c r="P37" s="6">
        <f t="shared" si="4"/>
        <v>6180.9227396862025</v>
      </c>
      <c r="Q37" s="6">
        <f t="shared" si="10"/>
        <v>4727.9528539610255</v>
      </c>
      <c r="R37" s="6">
        <f t="shared" si="10"/>
        <v>4989.3094342046506</v>
      </c>
      <c r="S37" s="3">
        <f t="shared" si="6"/>
        <v>5229.4833052112281</v>
      </c>
      <c r="U37">
        <f t="shared" si="8"/>
        <v>-0.37392501488135788</v>
      </c>
      <c r="V37">
        <f t="shared" si="8"/>
        <v>1.6962682162853553</v>
      </c>
      <c r="W37">
        <f t="shared" si="8"/>
        <v>-0.89415062391693112</v>
      </c>
      <c r="X37">
        <f t="shared" si="8"/>
        <v>-0.42819257748706641</v>
      </c>
    </row>
    <row r="38" spans="1:24" x14ac:dyDescent="0.25">
      <c r="A38" t="s">
        <v>44</v>
      </c>
      <c r="B38" s="6">
        <v>7398.1845238095202</v>
      </c>
      <c r="C38" s="6">
        <v>7990.6666666666697</v>
      </c>
      <c r="D38" s="6">
        <v>4366.3333333333303</v>
      </c>
      <c r="E38" s="6">
        <v>4627.6666666666697</v>
      </c>
      <c r="G38" t="str">
        <f t="shared" si="0"/>
        <v>sme-mir-8a</v>
      </c>
      <c r="H38" s="6">
        <f t="shared" si="9"/>
        <v>1533.9249635001822</v>
      </c>
      <c r="I38" s="6">
        <f t="shared" si="9"/>
        <v>2508.0356113435719</v>
      </c>
      <c r="J38" s="6">
        <f t="shared" si="9"/>
        <v>2428.8672326174465</v>
      </c>
      <c r="K38" s="6">
        <f t="shared" si="9"/>
        <v>2381.644712407563</v>
      </c>
      <c r="N38" t="str">
        <f t="shared" si="2"/>
        <v>sme-mir-8a</v>
      </c>
      <c r="O38" s="6">
        <f t="shared" si="3"/>
        <v>3148.8064604732804</v>
      </c>
      <c r="P38" s="6">
        <f t="shared" si="4"/>
        <v>5149.0017946393154</v>
      </c>
      <c r="Q38" s="6">
        <f t="shared" si="10"/>
        <v>5571.8807408039074</v>
      </c>
      <c r="R38" s="6">
        <f t="shared" si="10"/>
        <v>5889.7150549345452</v>
      </c>
      <c r="S38" s="3">
        <f t="shared" si="6"/>
        <v>4939.851012712762</v>
      </c>
      <c r="U38">
        <f t="shared" si="8"/>
        <v>-1.6787028528190164</v>
      </c>
      <c r="V38">
        <f t="shared" si="8"/>
        <v>0.19603198248219078</v>
      </c>
      <c r="W38">
        <f t="shared" si="8"/>
        <v>0.59238621746533049</v>
      </c>
      <c r="X38">
        <f t="shared" si="8"/>
        <v>0.89028465287149561</v>
      </c>
    </row>
    <row r="39" spans="1:24" x14ac:dyDescent="0.25">
      <c r="A39" t="s">
        <v>45</v>
      </c>
      <c r="B39" s="6">
        <v>9737.125</v>
      </c>
      <c r="C39" s="6">
        <v>7255</v>
      </c>
      <c r="D39" s="6">
        <v>2752</v>
      </c>
      <c r="E39" s="6">
        <v>2740</v>
      </c>
      <c r="G39" t="str">
        <f t="shared" si="0"/>
        <v>sme-mir-745</v>
      </c>
      <c r="H39" s="6">
        <f t="shared" si="9"/>
        <v>2018.8762610817878</v>
      </c>
      <c r="I39" s="6">
        <f t="shared" si="9"/>
        <v>2277.1314483936599</v>
      </c>
      <c r="J39" s="6">
        <f t="shared" si="9"/>
        <v>1530.8594451858655</v>
      </c>
      <c r="K39" s="6">
        <f t="shared" si="9"/>
        <v>1410.1505104077041</v>
      </c>
      <c r="N39" t="str">
        <f t="shared" si="2"/>
        <v>sme-mir-745</v>
      </c>
      <c r="O39" s="6">
        <f t="shared" si="3"/>
        <v>4144.3035122687215</v>
      </c>
      <c r="P39" s="6">
        <f t="shared" si="4"/>
        <v>4674.9551168164808</v>
      </c>
      <c r="Q39" s="6">
        <f t="shared" si="10"/>
        <v>3511.828948475234</v>
      </c>
      <c r="R39" s="6">
        <f t="shared" si="10"/>
        <v>3487.2475510741147</v>
      </c>
      <c r="S39" s="3">
        <f t="shared" si="6"/>
        <v>3954.5837821586379</v>
      </c>
      <c r="U39">
        <f t="shared" si="8"/>
        <v>0.38538887852153864</v>
      </c>
      <c r="V39">
        <f t="shared" si="8"/>
        <v>1.4633327836897145</v>
      </c>
      <c r="W39">
        <f t="shared" si="8"/>
        <v>-0.89939400985985363</v>
      </c>
      <c r="X39">
        <f t="shared" si="8"/>
        <v>-0.94932765235140038</v>
      </c>
    </row>
    <row r="40" spans="1:24" x14ac:dyDescent="0.25">
      <c r="A40" t="s">
        <v>46</v>
      </c>
      <c r="B40" s="6">
        <v>6317.4102564102604</v>
      </c>
      <c r="C40" s="6">
        <v>5562.5</v>
      </c>
      <c r="D40" s="6">
        <v>2391.3333333333298</v>
      </c>
      <c r="E40" s="6">
        <v>2641</v>
      </c>
      <c r="G40" t="str">
        <f t="shared" si="0"/>
        <v>dja-miR-190a</v>
      </c>
      <c r="H40" s="6">
        <f t="shared" si="9"/>
        <v>1309.8393620479644</v>
      </c>
      <c r="I40" s="6">
        <f t="shared" si="9"/>
        <v>1745.9054006464141</v>
      </c>
      <c r="J40" s="6">
        <f t="shared" si="9"/>
        <v>1330.2308211922702</v>
      </c>
      <c r="K40" s="6">
        <f t="shared" si="9"/>
        <v>1359.199816783484</v>
      </c>
      <c r="N40" t="str">
        <f t="shared" si="2"/>
        <v>dja-miR-190a</v>
      </c>
      <c r="O40" s="6">
        <f t="shared" si="3"/>
        <v>2688.8086076828104</v>
      </c>
      <c r="P40" s="6">
        <f t="shared" si="4"/>
        <v>3584.3470485584662</v>
      </c>
      <c r="Q40" s="6">
        <f t="shared" si="10"/>
        <v>3051.5819859933736</v>
      </c>
      <c r="R40" s="6">
        <f t="shared" si="10"/>
        <v>3361.2484607250863</v>
      </c>
      <c r="S40" s="3">
        <f t="shared" si="6"/>
        <v>3171.496525739934</v>
      </c>
      <c r="U40">
        <f t="shared" si="8"/>
        <v>-1.4330301850313754</v>
      </c>
      <c r="V40">
        <f t="shared" si="8"/>
        <v>1.2256931217303129</v>
      </c>
      <c r="W40">
        <f t="shared" si="8"/>
        <v>-0.35600881781472143</v>
      </c>
      <c r="X40">
        <f t="shared" si="8"/>
        <v>0.56334588111578532</v>
      </c>
    </row>
    <row r="41" spans="1:24" x14ac:dyDescent="0.25">
      <c r="A41" t="s">
        <v>47</v>
      </c>
      <c r="B41" s="6">
        <v>7366.25</v>
      </c>
      <c r="C41" s="6">
        <v>4543</v>
      </c>
      <c r="D41" s="6">
        <v>2363.1999999999998</v>
      </c>
      <c r="E41" s="6">
        <v>2595</v>
      </c>
      <c r="G41" t="str">
        <f t="shared" si="0"/>
        <v>sme-mir-2157</v>
      </c>
      <c r="H41" s="6">
        <f t="shared" si="9"/>
        <v>1527.303722422555</v>
      </c>
      <c r="I41" s="6">
        <f t="shared" si="9"/>
        <v>1425.9142894627701</v>
      </c>
      <c r="J41" s="6">
        <f t="shared" si="9"/>
        <v>1314.5810468253042</v>
      </c>
      <c r="K41" s="6">
        <f t="shared" si="9"/>
        <v>1335.5257571197053</v>
      </c>
      <c r="N41" t="str">
        <f t="shared" si="2"/>
        <v>sme-mir-2157</v>
      </c>
      <c r="O41" s="6">
        <f t="shared" si="3"/>
        <v>3135.2145265927538</v>
      </c>
      <c r="P41" s="6">
        <f t="shared" si="4"/>
        <v>2927.4046996136831</v>
      </c>
      <c r="Q41" s="6">
        <f t="shared" si="10"/>
        <v>3015.6810214522793</v>
      </c>
      <c r="R41" s="6">
        <f t="shared" si="10"/>
        <v>3302.7034288457398</v>
      </c>
      <c r="S41" s="3">
        <f t="shared" si="6"/>
        <v>3095.2509191261142</v>
      </c>
      <c r="U41">
        <f t="shared" si="8"/>
        <v>0.28412137831012862</v>
      </c>
      <c r="V41">
        <f t="shared" si="8"/>
        <v>-1.1933031639304692</v>
      </c>
      <c r="W41">
        <f t="shared" si="8"/>
        <v>-0.56570240857154708</v>
      </c>
      <c r="X41">
        <f t="shared" si="8"/>
        <v>1.4748841941918811</v>
      </c>
    </row>
    <row r="42" spans="1:24" x14ac:dyDescent="0.25">
      <c r="A42" t="s">
        <v>48</v>
      </c>
      <c r="B42" s="6">
        <v>6361.6428571428596</v>
      </c>
      <c r="C42" s="6">
        <v>4888.7051282051298</v>
      </c>
      <c r="D42" s="6">
        <v>2348.3095238095202</v>
      </c>
      <c r="E42" s="6">
        <v>2747.5833333333298</v>
      </c>
      <c r="G42" t="str">
        <f t="shared" si="0"/>
        <v>sme-mir-87b</v>
      </c>
      <c r="H42" s="6">
        <f t="shared" si="9"/>
        <v>1319.0104620990528</v>
      </c>
      <c r="I42" s="6">
        <f t="shared" si="9"/>
        <v>1534.420977168747</v>
      </c>
      <c r="J42" s="6">
        <f t="shared" si="9"/>
        <v>1306.2978977993189</v>
      </c>
      <c r="K42" s="6">
        <f t="shared" si="9"/>
        <v>1414.0532992290862</v>
      </c>
      <c r="N42" t="str">
        <f t="shared" si="2"/>
        <v>sme-mir-87b</v>
      </c>
      <c r="O42" s="6">
        <f t="shared" si="3"/>
        <v>2707.6348343742507</v>
      </c>
      <c r="P42" s="6">
        <f t="shared" si="4"/>
        <v>3150.1691321446642</v>
      </c>
      <c r="Q42" s="6">
        <f t="shared" si="10"/>
        <v>2996.679275324987</v>
      </c>
      <c r="R42" s="6">
        <f t="shared" si="10"/>
        <v>3496.8989965469736</v>
      </c>
      <c r="S42" s="3">
        <f t="shared" si="6"/>
        <v>3087.8455595977189</v>
      </c>
      <c r="U42">
        <f t="shared" si="8"/>
        <v>-1.3357585315559546</v>
      </c>
      <c r="V42">
        <f t="shared" si="8"/>
        <v>0.21895553761062134</v>
      </c>
      <c r="W42">
        <f t="shared" si="8"/>
        <v>-0.32028592022485253</v>
      </c>
      <c r="X42">
        <f t="shared" si="8"/>
        <v>1.4370889141701857</v>
      </c>
    </row>
    <row r="43" spans="1:24" x14ac:dyDescent="0.25">
      <c r="A43" t="s">
        <v>49</v>
      </c>
      <c r="B43" s="6">
        <v>8012.2</v>
      </c>
      <c r="C43" s="6">
        <v>6561</v>
      </c>
      <c r="D43" s="6">
        <v>1795.75</v>
      </c>
      <c r="E43" s="6">
        <v>1425.9166666666699</v>
      </c>
      <c r="G43" t="str">
        <f t="shared" si="0"/>
        <v>sme-mir-755</v>
      </c>
      <c r="H43" s="6">
        <f t="shared" si="9"/>
        <v>1661.2337193000501</v>
      </c>
      <c r="I43" s="6">
        <f t="shared" si="9"/>
        <v>2059.3052285197523</v>
      </c>
      <c r="J43" s="6">
        <f t="shared" si="9"/>
        <v>998.92472699582765</v>
      </c>
      <c r="K43" s="6">
        <f t="shared" si="9"/>
        <v>733.85296178790384</v>
      </c>
      <c r="N43" t="str">
        <f t="shared" si="2"/>
        <v>sme-mir-755</v>
      </c>
      <c r="O43" s="6">
        <f t="shared" si="3"/>
        <v>3410.142994056197</v>
      </c>
      <c r="P43" s="6">
        <f t="shared" si="4"/>
        <v>4227.7574805558825</v>
      </c>
      <c r="Q43" s="6">
        <f t="shared" si="10"/>
        <v>2291.5577159245645</v>
      </c>
      <c r="R43" s="6">
        <f t="shared" si="10"/>
        <v>1814.7899284193829</v>
      </c>
      <c r="S43" s="3">
        <f t="shared" si="6"/>
        <v>2936.0620297390064</v>
      </c>
      <c r="U43">
        <f t="shared" si="8"/>
        <v>0.50211125101059884</v>
      </c>
      <c r="V43">
        <f t="shared" si="8"/>
        <v>1.3680676246271364</v>
      </c>
      <c r="W43">
        <f t="shared" si="8"/>
        <v>-0.68261097080155964</v>
      </c>
      <c r="X43">
        <f t="shared" si="8"/>
        <v>-1.1875679048361742</v>
      </c>
    </row>
    <row r="44" spans="1:24" x14ac:dyDescent="0.25">
      <c r="A44" t="s">
        <v>50</v>
      </c>
      <c r="B44" s="6">
        <v>5583</v>
      </c>
      <c r="C44" s="6">
        <v>4988.5</v>
      </c>
      <c r="D44" s="6">
        <v>2513.8333333333298</v>
      </c>
      <c r="E44" s="6">
        <v>2128.5238095238101</v>
      </c>
      <c r="G44" t="str">
        <f t="shared" si="0"/>
        <v>sme-mir-10a</v>
      </c>
      <c r="H44" s="6">
        <f t="shared" si="9"/>
        <v>1157.5681903662139</v>
      </c>
      <c r="I44" s="6">
        <f t="shared" si="9"/>
        <v>1565.7436568313954</v>
      </c>
      <c r="J44" s="6">
        <f t="shared" si="9"/>
        <v>1398.3740922806671</v>
      </c>
      <c r="K44" s="6">
        <f t="shared" si="9"/>
        <v>1095.4521665748</v>
      </c>
      <c r="N44" t="str">
        <f t="shared" si="2"/>
        <v>sme-mir-10a</v>
      </c>
      <c r="O44" s="6">
        <f t="shared" si="3"/>
        <v>2376.2297915448626</v>
      </c>
      <c r="P44" s="6">
        <f t="shared" si="4"/>
        <v>3214.4746519971072</v>
      </c>
      <c r="Q44" s="6">
        <f t="shared" si="10"/>
        <v>3207.9043138233942</v>
      </c>
      <c r="R44" s="6">
        <f t="shared" si="10"/>
        <v>2709.0107453156393</v>
      </c>
      <c r="S44" s="3">
        <f t="shared" si="6"/>
        <v>2876.9048756702509</v>
      </c>
      <c r="U44">
        <f t="shared" si="8"/>
        <v>-1.4127674678566255</v>
      </c>
      <c r="V44">
        <f t="shared" si="8"/>
        <v>0.9525291216744155</v>
      </c>
      <c r="W44">
        <f t="shared" si="8"/>
        <v>0.9339894333237293</v>
      </c>
      <c r="X44">
        <f t="shared" si="8"/>
        <v>-0.47375108714152048</v>
      </c>
    </row>
    <row r="45" spans="1:24" x14ac:dyDescent="0.25">
      <c r="A45" t="s">
        <v>51</v>
      </c>
      <c r="B45" s="6">
        <v>3721.5</v>
      </c>
      <c r="C45" s="6">
        <v>5253.95</v>
      </c>
      <c r="D45" s="6">
        <v>2222.125</v>
      </c>
      <c r="E45" s="6">
        <v>2481.5</v>
      </c>
      <c r="G45" t="str">
        <f t="shared" si="0"/>
        <v>sme-mir-8b</v>
      </c>
      <c r="H45" s="6">
        <f t="shared" si="9"/>
        <v>771.60845789859673</v>
      </c>
      <c r="I45" s="6">
        <f t="shared" si="9"/>
        <v>1649.0606165799957</v>
      </c>
      <c r="J45" s="6">
        <f t="shared" si="9"/>
        <v>1236.1050307535033</v>
      </c>
      <c r="K45" s="6">
        <f t="shared" si="9"/>
        <v>1277.1125881666856</v>
      </c>
      <c r="N45" t="str">
        <f t="shared" si="2"/>
        <v>sme-mir-8b</v>
      </c>
      <c r="O45" s="6">
        <f t="shared" si="3"/>
        <v>1583.9403849604525</v>
      </c>
      <c r="P45" s="6">
        <f t="shared" si="4"/>
        <v>3385.5245259817984</v>
      </c>
      <c r="Q45" s="6">
        <f t="shared" si="10"/>
        <v>2835.6551243206864</v>
      </c>
      <c r="R45" s="6">
        <f t="shared" si="10"/>
        <v>3158.2499262738743</v>
      </c>
      <c r="S45" s="3">
        <f t="shared" si="6"/>
        <v>2740.8424903842028</v>
      </c>
      <c r="U45">
        <f t="shared" si="8"/>
        <v>-1.6623907775793465</v>
      </c>
      <c r="V45">
        <f t="shared" si="8"/>
        <v>0.92636487168979209</v>
      </c>
      <c r="W45">
        <f t="shared" si="8"/>
        <v>0.13623939961305997</v>
      </c>
      <c r="X45">
        <f t="shared" si="8"/>
        <v>0.59978650627649466</v>
      </c>
    </row>
    <row r="46" spans="1:24" x14ac:dyDescent="0.25">
      <c r="A46" t="s">
        <v>52</v>
      </c>
      <c r="B46" s="6">
        <v>7523.875</v>
      </c>
      <c r="C46" s="6">
        <v>2918</v>
      </c>
      <c r="D46" s="6">
        <v>2323.5</v>
      </c>
      <c r="E46" s="6">
        <v>2225</v>
      </c>
      <c r="G46" t="str">
        <f t="shared" si="0"/>
        <v>sme-mir-79</v>
      </c>
      <c r="H46" s="6">
        <f t="shared" si="9"/>
        <v>1559.9853785225862</v>
      </c>
      <c r="I46" s="6">
        <f t="shared" si="9"/>
        <v>915.87450949864922</v>
      </c>
      <c r="J46" s="6">
        <f t="shared" si="9"/>
        <v>1292.4970642766564</v>
      </c>
      <c r="K46" s="6">
        <f t="shared" si="9"/>
        <v>1145.1039728675701</v>
      </c>
      <c r="N46" t="str">
        <f t="shared" si="2"/>
        <v>sme-mir-79</v>
      </c>
      <c r="O46" s="6">
        <f t="shared" si="3"/>
        <v>3202.3026908220677</v>
      </c>
      <c r="P46" s="6">
        <f t="shared" si="4"/>
        <v>1880.2920786864906</v>
      </c>
      <c r="Q46" s="6">
        <f t="shared" si="10"/>
        <v>2965.0198262289996</v>
      </c>
      <c r="R46" s="6">
        <f t="shared" si="10"/>
        <v>2831.7977376423009</v>
      </c>
      <c r="S46" s="3">
        <f t="shared" si="6"/>
        <v>2719.8530833449645</v>
      </c>
      <c r="U46">
        <f t="shared" si="8"/>
        <v>0.95998769428090203</v>
      </c>
      <c r="V46">
        <f t="shared" si="8"/>
        <v>-1.6705749586675678</v>
      </c>
      <c r="W46">
        <f t="shared" si="8"/>
        <v>0.48783759499021567</v>
      </c>
      <c r="X46">
        <f t="shared" si="8"/>
        <v>0.22274966939645183</v>
      </c>
    </row>
    <row r="47" spans="1:24" x14ac:dyDescent="0.25">
      <c r="A47" t="s">
        <v>53</v>
      </c>
      <c r="B47" s="6">
        <v>4934</v>
      </c>
      <c r="C47" s="6">
        <v>3660.1666666666702</v>
      </c>
      <c r="D47" s="6">
        <v>1313</v>
      </c>
      <c r="E47" s="6">
        <v>1678.45</v>
      </c>
      <c r="G47" t="str">
        <f t="shared" si="0"/>
        <v>dja-miR-277d</v>
      </c>
      <c r="H47" s="6">
        <f t="shared" si="9"/>
        <v>1023.0058125142217</v>
      </c>
      <c r="I47" s="6">
        <f t="shared" si="9"/>
        <v>1148.8188315684174</v>
      </c>
      <c r="J47" s="6">
        <f t="shared" si="9"/>
        <v>730.38461174747147</v>
      </c>
      <c r="K47" s="6">
        <f t="shared" si="9"/>
        <v>863.82011831890918</v>
      </c>
      <c r="N47" t="str">
        <f t="shared" si="2"/>
        <v>dja-miR-277d</v>
      </c>
      <c r="O47" s="6">
        <f t="shared" si="3"/>
        <v>2100.0031867244047</v>
      </c>
      <c r="P47" s="6">
        <f t="shared" si="4"/>
        <v>2358.5272069930352</v>
      </c>
      <c r="Q47" s="6">
        <f t="shared" si="10"/>
        <v>1675.5201342107493</v>
      </c>
      <c r="R47" s="6">
        <f t="shared" si="10"/>
        <v>2136.193668649762</v>
      </c>
      <c r="S47" s="3">
        <f t="shared" si="6"/>
        <v>2067.5610491444877</v>
      </c>
      <c r="U47">
        <f t="shared" si="8"/>
        <v>0.13132200309662528</v>
      </c>
      <c r="V47">
        <f t="shared" si="8"/>
        <v>1.1777971962505267</v>
      </c>
      <c r="W47">
        <f t="shared" si="8"/>
        <v>-1.5869360678872961</v>
      </c>
      <c r="X47">
        <f t="shared" si="8"/>
        <v>0.27781686854014603</v>
      </c>
    </row>
    <row r="48" spans="1:24" x14ac:dyDescent="0.25">
      <c r="A48" t="s">
        <v>54</v>
      </c>
      <c r="B48" s="6">
        <v>2937</v>
      </c>
      <c r="C48" s="6">
        <v>3373.3333333333298</v>
      </c>
      <c r="D48" s="6">
        <v>1551</v>
      </c>
      <c r="E48" s="6">
        <v>1582</v>
      </c>
      <c r="G48" t="str">
        <f t="shared" si="0"/>
        <v>sme-mir-96b</v>
      </c>
      <c r="H48" s="6">
        <f t="shared" si="9"/>
        <v>608.95177773698208</v>
      </c>
      <c r="I48" s="6">
        <f t="shared" si="9"/>
        <v>1058.7902714332099</v>
      </c>
      <c r="J48" s="6">
        <f t="shared" si="9"/>
        <v>862.77725271921406</v>
      </c>
      <c r="K48" s="6">
        <f t="shared" si="9"/>
        <v>814.18179104561602</v>
      </c>
      <c r="N48" t="str">
        <f t="shared" si="2"/>
        <v>sme-mir-96b</v>
      </c>
      <c r="O48" s="6">
        <f t="shared" si="3"/>
        <v>1250.0424319841056</v>
      </c>
      <c r="P48" s="6">
        <f t="shared" si="4"/>
        <v>2173.6984048786003</v>
      </c>
      <c r="Q48" s="6">
        <f t="shared" si="10"/>
        <v>1979.2320854233603</v>
      </c>
      <c r="R48" s="6">
        <f t="shared" si="10"/>
        <v>2013.4400094157841</v>
      </c>
      <c r="S48" s="3">
        <f t="shared" si="6"/>
        <v>1854.1032329254626</v>
      </c>
      <c r="U48">
        <f t="shared" si="8"/>
        <v>-1.6949087635676887</v>
      </c>
      <c r="V48">
        <f t="shared" si="8"/>
        <v>0.89673863441088075</v>
      </c>
      <c r="W48">
        <f t="shared" si="8"/>
        <v>0.35109377788353568</v>
      </c>
      <c r="X48">
        <f t="shared" si="8"/>
        <v>0.4470763512732715</v>
      </c>
    </row>
    <row r="49" spans="1:24" x14ac:dyDescent="0.25">
      <c r="A49" t="s">
        <v>55</v>
      </c>
      <c r="B49" s="6">
        <v>3899.4973443223498</v>
      </c>
      <c r="C49" s="6">
        <v>2811.3958333333298</v>
      </c>
      <c r="D49" s="6">
        <v>1513.3333333333301</v>
      </c>
      <c r="E49" s="6">
        <v>1164.2857142857099</v>
      </c>
      <c r="G49" t="str">
        <f t="shared" si="0"/>
        <v>dja-miR-2154-1</v>
      </c>
      <c r="H49" s="6">
        <f t="shared" si="9"/>
        <v>808.5140756233352</v>
      </c>
      <c r="I49" s="6">
        <f t="shared" si="9"/>
        <v>882.41459213869416</v>
      </c>
      <c r="J49" s="6">
        <f t="shared" si="9"/>
        <v>841.8243557586984</v>
      </c>
      <c r="K49" s="6">
        <f t="shared" si="9"/>
        <v>599.20368403663952</v>
      </c>
      <c r="N49" t="str">
        <f t="shared" si="2"/>
        <v>dja-miR-2154-1</v>
      </c>
      <c r="O49" s="6">
        <f t="shared" si="3"/>
        <v>1659.6994020470793</v>
      </c>
      <c r="P49" s="6">
        <f t="shared" si="4"/>
        <v>1811.5988058495084</v>
      </c>
      <c r="Q49" s="6">
        <f t="shared" si="10"/>
        <v>1931.1656281586154</v>
      </c>
      <c r="R49" s="6">
        <f t="shared" si="10"/>
        <v>1481.8074839027074</v>
      </c>
      <c r="S49" s="3">
        <f t="shared" si="6"/>
        <v>1721.0678299894778</v>
      </c>
      <c r="U49">
        <f t="shared" si="8"/>
        <v>-0.3645583328405495</v>
      </c>
      <c r="V49">
        <f t="shared" si="8"/>
        <v>0.53779806223712867</v>
      </c>
      <c r="W49">
        <f t="shared" si="8"/>
        <v>1.2480831854761296</v>
      </c>
      <c r="X49">
        <f t="shared" si="8"/>
        <v>-1.4213229148727129</v>
      </c>
    </row>
    <row r="50" spans="1:24" x14ac:dyDescent="0.25">
      <c r="A50" t="s">
        <v>56</v>
      </c>
      <c r="B50" s="6">
        <v>3846.7678571428601</v>
      </c>
      <c r="C50" s="6">
        <v>3278.8653846153802</v>
      </c>
      <c r="D50" s="6">
        <v>848.83333333333303</v>
      </c>
      <c r="E50" s="6">
        <v>1064.8333333333301</v>
      </c>
      <c r="G50" t="str">
        <f t="shared" si="0"/>
        <v>dja-miR-747</v>
      </c>
      <c r="H50" s="6">
        <f t="shared" si="9"/>
        <v>797.58124792258275</v>
      </c>
      <c r="I50" s="6">
        <f t="shared" si="9"/>
        <v>1029.1395564930469</v>
      </c>
      <c r="J50" s="6">
        <f t="shared" si="9"/>
        <v>472.18187707919145</v>
      </c>
      <c r="K50" s="6">
        <f t="shared" si="9"/>
        <v>548.02017098508475</v>
      </c>
      <c r="N50" t="str">
        <f t="shared" si="2"/>
        <v>dja-miR-747</v>
      </c>
      <c r="O50" s="6">
        <f t="shared" si="3"/>
        <v>1637.2567406949768</v>
      </c>
      <c r="P50" s="6">
        <f t="shared" si="4"/>
        <v>2112.8254317243432</v>
      </c>
      <c r="Q50" s="6">
        <f t="shared" si="10"/>
        <v>1083.1967559704674</v>
      </c>
      <c r="R50" s="6">
        <f t="shared" si="10"/>
        <v>1355.2326401345772</v>
      </c>
      <c r="S50" s="3">
        <f t="shared" si="6"/>
        <v>1547.1278921310911</v>
      </c>
      <c r="U50">
        <f t="shared" si="8"/>
        <v>0.23665062184974325</v>
      </c>
      <c r="V50">
        <f t="shared" si="8"/>
        <v>1.4853476623383295</v>
      </c>
      <c r="W50">
        <f t="shared" si="8"/>
        <v>-1.2181404025154925</v>
      </c>
      <c r="X50">
        <f t="shared" si="8"/>
        <v>-0.50385788167258039</v>
      </c>
    </row>
    <row r="51" spans="1:24" x14ac:dyDescent="0.25">
      <c r="A51" t="s">
        <v>57</v>
      </c>
      <c r="B51" s="6">
        <v>3161.3333333333298</v>
      </c>
      <c r="C51" s="6">
        <v>2082.3333333333298</v>
      </c>
      <c r="D51" s="6">
        <v>1111</v>
      </c>
      <c r="E51" s="6">
        <v>1271.2</v>
      </c>
      <c r="G51" t="str">
        <f t="shared" si="0"/>
        <v>sme-mir-190b</v>
      </c>
      <c r="H51" s="6">
        <f t="shared" si="9"/>
        <v>655.46460788304739</v>
      </c>
      <c r="I51" s="6">
        <f t="shared" si="9"/>
        <v>653.58328316632992</v>
      </c>
      <c r="J51" s="6">
        <f t="shared" si="9"/>
        <v>618.01774840170663</v>
      </c>
      <c r="K51" s="6">
        <f t="shared" si="9"/>
        <v>654.22749227382246</v>
      </c>
      <c r="N51" t="str">
        <f t="shared" si="2"/>
        <v>sme-mir-190b</v>
      </c>
      <c r="O51" s="6">
        <f t="shared" si="3"/>
        <v>1345.5229173688849</v>
      </c>
      <c r="P51" s="6">
        <f t="shared" si="4"/>
        <v>1341.8077011142893</v>
      </c>
      <c r="Q51" s="6">
        <f t="shared" si="10"/>
        <v>1417.7478058706342</v>
      </c>
      <c r="R51" s="6">
        <f t="shared" si="10"/>
        <v>1617.8792288048958</v>
      </c>
      <c r="S51" s="3">
        <f t="shared" si="6"/>
        <v>1430.7394132896761</v>
      </c>
      <c r="U51">
        <f t="shared" si="8"/>
        <v>-0.75946434166511279</v>
      </c>
      <c r="V51">
        <f t="shared" si="8"/>
        <v>-0.7925749998358339</v>
      </c>
      <c r="W51">
        <f t="shared" si="8"/>
        <v>-0.11578348146167979</v>
      </c>
      <c r="X51">
        <f t="shared" si="8"/>
        <v>1.6678228229626244</v>
      </c>
    </row>
    <row r="52" spans="1:24" x14ac:dyDescent="0.25">
      <c r="A52" t="s">
        <v>58</v>
      </c>
      <c r="B52" s="6">
        <v>2149.8333333333298</v>
      </c>
      <c r="C52" s="6">
        <v>2229.6666666666702</v>
      </c>
      <c r="D52" s="6">
        <v>1242.0625</v>
      </c>
      <c r="E52" s="6">
        <v>1289.5625</v>
      </c>
      <c r="G52" t="str">
        <f t="shared" si="0"/>
        <v>dja-miR-7c</v>
      </c>
      <c r="H52" s="6">
        <f t="shared" si="9"/>
        <v>445.74219617689926</v>
      </c>
      <c r="I52" s="6">
        <f t="shared" si="9"/>
        <v>699.82688988307905</v>
      </c>
      <c r="J52" s="6">
        <f t="shared" si="9"/>
        <v>690.9240950712823</v>
      </c>
      <c r="K52" s="6">
        <f t="shared" si="9"/>
        <v>663.67781663417338</v>
      </c>
      <c r="N52" t="str">
        <f t="shared" si="2"/>
        <v>dja-miR-7c</v>
      </c>
      <c r="O52" s="6">
        <f t="shared" si="3"/>
        <v>915.00949552621455</v>
      </c>
      <c r="P52" s="6">
        <f t="shared" si="4"/>
        <v>1436.7459120783592</v>
      </c>
      <c r="Q52" s="6">
        <f t="shared" si="10"/>
        <v>1584.9967453908139</v>
      </c>
      <c r="R52" s="6">
        <f t="shared" si="10"/>
        <v>1641.2495146284718</v>
      </c>
      <c r="S52" s="3">
        <f t="shared" si="6"/>
        <v>1394.5004169059648</v>
      </c>
      <c r="U52">
        <f t="shared" si="8"/>
        <v>-1.6722381502651498</v>
      </c>
      <c r="V52">
        <f t="shared" si="8"/>
        <v>0.14733235928813468</v>
      </c>
      <c r="W52">
        <f t="shared" si="8"/>
        <v>0.66436133360179928</v>
      </c>
      <c r="X52">
        <f t="shared" si="8"/>
        <v>0.86054445737521656</v>
      </c>
    </row>
    <row r="53" spans="1:24" x14ac:dyDescent="0.25">
      <c r="A53" t="s">
        <v>59</v>
      </c>
      <c r="B53" s="6">
        <v>984</v>
      </c>
      <c r="C53" s="6">
        <v>1088</v>
      </c>
      <c r="D53" s="6">
        <v>781.16666666666697</v>
      </c>
      <c r="E53" s="6">
        <v>1613</v>
      </c>
      <c r="G53" t="str">
        <f t="shared" si="0"/>
        <v>dja-miR-7d</v>
      </c>
      <c r="H53" s="6">
        <f t="shared" si="9"/>
        <v>204.02061603445364</v>
      </c>
      <c r="I53" s="6">
        <f t="shared" si="9"/>
        <v>341.49124960059299</v>
      </c>
      <c r="J53" s="6">
        <f t="shared" si="9"/>
        <v>434.54083209702964</v>
      </c>
      <c r="K53" s="6">
        <f t="shared" si="9"/>
        <v>830.13604864511922</v>
      </c>
      <c r="N53" t="str">
        <f t="shared" si="2"/>
        <v>dja-miR-7d</v>
      </c>
      <c r="O53" s="6">
        <f t="shared" si="3"/>
        <v>418.80890468926111</v>
      </c>
      <c r="P53" s="6">
        <f t="shared" si="4"/>
        <v>701.08217327309865</v>
      </c>
      <c r="Q53" s="6">
        <f t="shared" si="10"/>
        <v>996.84727964531419</v>
      </c>
      <c r="R53" s="6">
        <f t="shared" si="10"/>
        <v>2052.8942700301268</v>
      </c>
      <c r="S53" s="3">
        <f t="shared" si="6"/>
        <v>1042.4081569094501</v>
      </c>
      <c r="U53">
        <f t="shared" si="8"/>
        <v>-1.0087825055227388</v>
      </c>
      <c r="V53">
        <f t="shared" si="8"/>
        <v>-0.55215537822857019</v>
      </c>
      <c r="W53">
        <f t="shared" si="8"/>
        <v>-7.370280794387557E-2</v>
      </c>
      <c r="X53">
        <f t="shared" si="8"/>
        <v>1.6346406916951852</v>
      </c>
    </row>
    <row r="54" spans="1:24" x14ac:dyDescent="0.25">
      <c r="A54" t="s">
        <v>60</v>
      </c>
      <c r="B54" s="6">
        <v>1415</v>
      </c>
      <c r="C54" s="6">
        <v>1590.3333333333301</v>
      </c>
      <c r="D54" s="6">
        <v>643.45833333333303</v>
      </c>
      <c r="E54" s="6">
        <v>656</v>
      </c>
      <c r="G54" t="str">
        <f t="shared" si="0"/>
        <v>dja-miR-96a</v>
      </c>
      <c r="H54" s="6">
        <f t="shared" si="9"/>
        <v>293.38330456173975</v>
      </c>
      <c r="I54" s="6">
        <f t="shared" si="9"/>
        <v>499.15893132488537</v>
      </c>
      <c r="J54" s="6">
        <f t="shared" si="9"/>
        <v>357.93759708099122</v>
      </c>
      <c r="K54" s="6">
        <f t="shared" si="9"/>
        <v>337.61267694432627</v>
      </c>
      <c r="N54" t="str">
        <f t="shared" si="2"/>
        <v>dja-miR-96a</v>
      </c>
      <c r="O54" s="6">
        <f t="shared" si="3"/>
        <v>602.25060989360213</v>
      </c>
      <c r="P54" s="6">
        <f t="shared" si="4"/>
        <v>1024.7742183474102</v>
      </c>
      <c r="Q54" s="6">
        <f t="shared" si="10"/>
        <v>821.11758798605581</v>
      </c>
      <c r="R54" s="6">
        <f t="shared" si="10"/>
        <v>834.90306332285365</v>
      </c>
      <c r="S54" s="3">
        <f t="shared" si="6"/>
        <v>820.76136988748044</v>
      </c>
      <c r="U54">
        <f t="shared" si="8"/>
        <v>-1.4602446904262363</v>
      </c>
      <c r="V54">
        <f t="shared" si="8"/>
        <v>1.3633593089452016</v>
      </c>
      <c r="W54">
        <f t="shared" si="8"/>
        <v>2.3805033083633231E-3</v>
      </c>
      <c r="X54">
        <f t="shared" si="8"/>
        <v>9.4504878172671336E-2</v>
      </c>
    </row>
    <row r="55" spans="1:24" x14ac:dyDescent="0.25">
      <c r="A55" t="s">
        <v>61</v>
      </c>
      <c r="B55" s="6">
        <v>1455.14215686275</v>
      </c>
      <c r="C55" s="6">
        <v>1178.5</v>
      </c>
      <c r="D55" s="6">
        <v>676.1</v>
      </c>
      <c r="E55" s="6">
        <v>638.5</v>
      </c>
      <c r="G55" t="str">
        <f t="shared" si="0"/>
        <v>sme-mir-2c</v>
      </c>
      <c r="H55" s="6">
        <f t="shared" si="9"/>
        <v>301.70630006183114</v>
      </c>
      <c r="I55" s="6">
        <f t="shared" si="9"/>
        <v>369.89654196167169</v>
      </c>
      <c r="J55" s="6">
        <f t="shared" si="9"/>
        <v>376.09522924787922</v>
      </c>
      <c r="K55" s="6">
        <f t="shared" si="9"/>
        <v>328.60624120267124</v>
      </c>
      <c r="N55" t="str">
        <f t="shared" si="2"/>
        <v>sme-mir-2c</v>
      </c>
      <c r="O55" s="6">
        <f t="shared" si="3"/>
        <v>619.33586675087122</v>
      </c>
      <c r="P55" s="6">
        <f t="shared" si="4"/>
        <v>759.39829154627466</v>
      </c>
      <c r="Q55" s="6">
        <f t="shared" si="10"/>
        <v>862.77163955817798</v>
      </c>
      <c r="R55" s="6">
        <f t="shared" si="10"/>
        <v>812.63049684701537</v>
      </c>
      <c r="S55" s="3">
        <f t="shared" si="6"/>
        <v>763.53407367558475</v>
      </c>
      <c r="U55">
        <f t="shared" si="8"/>
        <v>-1.585918129754722</v>
      </c>
      <c r="V55">
        <f t="shared" si="8"/>
        <v>-4.5486084740380586E-2</v>
      </c>
      <c r="W55">
        <f t="shared" si="8"/>
        <v>1.0914328148900172</v>
      </c>
      <c r="X55">
        <f t="shared" si="8"/>
        <v>0.53997139960508789</v>
      </c>
    </row>
    <row r="56" spans="1:24" x14ac:dyDescent="0.25">
      <c r="A56" t="s">
        <v>62</v>
      </c>
      <c r="B56" s="6">
        <v>1623.05555555556</v>
      </c>
      <c r="C56" s="6">
        <v>1227.93912337662</v>
      </c>
      <c r="D56" s="6">
        <v>533.66666666666697</v>
      </c>
      <c r="E56" s="6">
        <v>563.5</v>
      </c>
      <c r="G56" t="str">
        <f t="shared" si="0"/>
        <v>sme-mir-277c</v>
      </c>
      <c r="H56" s="6">
        <f t="shared" si="9"/>
        <v>336.52113242132901</v>
      </c>
      <c r="I56" s="6">
        <f t="shared" si="9"/>
        <v>385.41403095159802</v>
      </c>
      <c r="J56" s="6">
        <f t="shared" si="9"/>
        <v>296.86361091843168</v>
      </c>
      <c r="K56" s="6">
        <f t="shared" si="9"/>
        <v>290.00723088129246</v>
      </c>
      <c r="N56" t="str">
        <f t="shared" si="2"/>
        <v>sme-mir-277c</v>
      </c>
      <c r="O56" s="6">
        <f t="shared" si="3"/>
        <v>690.80296694313438</v>
      </c>
      <c r="P56" s="6">
        <f t="shared" si="4"/>
        <v>791.25572542641953</v>
      </c>
      <c r="Q56" s="6">
        <f t="shared" si="10"/>
        <v>681.01237239690556</v>
      </c>
      <c r="R56" s="6">
        <f t="shared" si="10"/>
        <v>717.17664052199393</v>
      </c>
      <c r="S56" s="3">
        <f t="shared" si="6"/>
        <v>720.06192632211332</v>
      </c>
      <c r="U56">
        <f t="shared" si="8"/>
        <v>-0.67761412339093152</v>
      </c>
      <c r="V56">
        <f t="shared" si="8"/>
        <v>1.6487915084770199</v>
      </c>
      <c r="W56">
        <f t="shared" si="8"/>
        <v>-0.90435647109333273</v>
      </c>
      <c r="X56">
        <f t="shared" si="8"/>
        <v>-6.6820913992752931E-2</v>
      </c>
    </row>
    <row r="57" spans="1:24" x14ac:dyDescent="0.25">
      <c r="A57" t="s">
        <v>63</v>
      </c>
      <c r="B57" s="6">
        <v>1066.2916666666699</v>
      </c>
      <c r="C57" s="6">
        <v>1182.00869565217</v>
      </c>
      <c r="D57" s="6">
        <v>574</v>
      </c>
      <c r="E57" s="6">
        <v>573</v>
      </c>
      <c r="G57" t="str">
        <f t="shared" si="0"/>
        <v>dja-miR-184</v>
      </c>
      <c r="H57" s="6">
        <f t="shared" si="9"/>
        <v>221.08280762778281</v>
      </c>
      <c r="I57" s="6">
        <f t="shared" si="9"/>
        <v>370.9978184899141</v>
      </c>
      <c r="J57" s="6">
        <f t="shared" si="9"/>
        <v>319.299898814203</v>
      </c>
      <c r="K57" s="6">
        <f t="shared" si="9"/>
        <v>294.89643885533377</v>
      </c>
      <c r="N57" t="str">
        <f t="shared" si="2"/>
        <v>dja-miR-184</v>
      </c>
      <c r="O57" s="6">
        <f t="shared" si="3"/>
        <v>453.83378556499468</v>
      </c>
      <c r="P57" s="6">
        <f t="shared" si="4"/>
        <v>761.65921431573895</v>
      </c>
      <c r="Q57" s="6">
        <f t="shared" si="10"/>
        <v>732.4817646892385</v>
      </c>
      <c r="R57" s="6">
        <f t="shared" si="10"/>
        <v>729.26746232316339</v>
      </c>
      <c r="S57" s="3">
        <f t="shared" si="6"/>
        <v>669.31055672328387</v>
      </c>
      <c r="U57">
        <f t="shared" si="8"/>
        <v>-1.7232084574845907</v>
      </c>
      <c r="V57">
        <f t="shared" si="8"/>
        <v>0.73852966584396196</v>
      </c>
      <c r="W57">
        <f t="shared" si="8"/>
        <v>0.50519208753357703</v>
      </c>
      <c r="X57">
        <f t="shared" si="8"/>
        <v>0.47948670410705224</v>
      </c>
    </row>
    <row r="58" spans="1:24" x14ac:dyDescent="0.25">
      <c r="A58" t="s">
        <v>64</v>
      </c>
      <c r="B58" s="6">
        <v>1577.2781217750301</v>
      </c>
      <c r="C58" s="6">
        <v>1083.8683473389401</v>
      </c>
      <c r="D58" s="6">
        <v>319.54761904761898</v>
      </c>
      <c r="E58" s="6">
        <v>388.5</v>
      </c>
      <c r="G58" t="str">
        <f t="shared" si="0"/>
        <v>dja-miR-1175</v>
      </c>
      <c r="H58" s="6">
        <f t="shared" si="9"/>
        <v>327.02972973801582</v>
      </c>
      <c r="I58" s="6">
        <f t="shared" si="9"/>
        <v>340.1944451611252</v>
      </c>
      <c r="J58" s="6">
        <f t="shared" si="9"/>
        <v>177.75526555439762</v>
      </c>
      <c r="K58" s="6">
        <f t="shared" si="9"/>
        <v>199.94287346474198</v>
      </c>
      <c r="N58" t="str">
        <f t="shared" si="2"/>
        <v>dja-miR-1175</v>
      </c>
      <c r="O58" s="6">
        <f t="shared" si="3"/>
        <v>671.31923025501555</v>
      </c>
      <c r="P58" s="6">
        <f t="shared" si="4"/>
        <v>698.41983133667827</v>
      </c>
      <c r="Q58" s="6">
        <f t="shared" si="10"/>
        <v>407.77491969032138</v>
      </c>
      <c r="R58" s="6">
        <f t="shared" si="10"/>
        <v>494.45097576361076</v>
      </c>
      <c r="S58" s="3">
        <f t="shared" si="6"/>
        <v>567.99123926140646</v>
      </c>
      <c r="U58">
        <f t="shared" si="8"/>
        <v>0.85248336009291892</v>
      </c>
      <c r="V58">
        <f t="shared" si="8"/>
        <v>1.0760705144397267</v>
      </c>
      <c r="W58">
        <f t="shared" si="8"/>
        <v>-1.3218271751565089</v>
      </c>
      <c r="X58">
        <f t="shared" si="8"/>
        <v>-0.60672669937613566</v>
      </c>
    </row>
    <row r="59" spans="1:24" x14ac:dyDescent="0.25">
      <c r="A59" t="s">
        <v>65</v>
      </c>
      <c r="B59" s="6">
        <v>878.5</v>
      </c>
      <c r="C59" s="6">
        <v>1008.3</v>
      </c>
      <c r="D59" s="6">
        <v>392.2</v>
      </c>
      <c r="E59" s="6">
        <v>470.83333333333297</v>
      </c>
      <c r="G59" t="str">
        <f t="shared" si="0"/>
        <v>sme-mir-746</v>
      </c>
      <c r="H59" s="6">
        <f t="shared" si="9"/>
        <v>182.14645445758893</v>
      </c>
      <c r="I59" s="6">
        <f t="shared" si="9"/>
        <v>316.47576008481423</v>
      </c>
      <c r="J59" s="6">
        <f t="shared" si="9"/>
        <v>218.16972180301468</v>
      </c>
      <c r="K59" s="6">
        <f t="shared" si="9"/>
        <v>242.31600923976649</v>
      </c>
      <c r="N59" t="str">
        <f t="shared" si="2"/>
        <v>sme-mir-746</v>
      </c>
      <c r="O59" s="6">
        <f t="shared" si="3"/>
        <v>373.90612070072751</v>
      </c>
      <c r="P59" s="6">
        <f t="shared" si="4"/>
        <v>649.7253265728541</v>
      </c>
      <c r="Q59" s="6">
        <f t="shared" si="10"/>
        <v>500.48666918313467</v>
      </c>
      <c r="R59" s="6">
        <f t="shared" si="10"/>
        <v>599.23809804041161</v>
      </c>
      <c r="S59" s="3">
        <f t="shared" si="6"/>
        <v>530.83905362428197</v>
      </c>
      <c r="U59">
        <f t="shared" si="8"/>
        <v>-1.4901862290434289</v>
      </c>
      <c r="V59">
        <f t="shared" si="8"/>
        <v>1.1289070016716021</v>
      </c>
      <c r="W59">
        <f t="shared" si="8"/>
        <v>-0.28821678452197563</v>
      </c>
      <c r="X59">
        <f t="shared" si="8"/>
        <v>0.64949601189380246</v>
      </c>
    </row>
    <row r="60" spans="1:24" x14ac:dyDescent="0.25">
      <c r="A60" t="s">
        <v>66</v>
      </c>
      <c r="B60" s="6">
        <v>1832.25458937198</v>
      </c>
      <c r="C60" s="6">
        <v>447</v>
      </c>
      <c r="D60" s="6">
        <v>451</v>
      </c>
      <c r="E60" s="6">
        <v>259.055555555556</v>
      </c>
      <c r="G60" t="str">
        <f t="shared" si="0"/>
        <v>sme-mir-2173</v>
      </c>
      <c r="H60" s="6">
        <f t="shared" si="9"/>
        <v>379.89604680449821</v>
      </c>
      <c r="I60" s="6">
        <f t="shared" si="9"/>
        <v>140.30017331936128</v>
      </c>
      <c r="J60" s="6">
        <f t="shared" si="9"/>
        <v>250.87849192544522</v>
      </c>
      <c r="K60" s="6">
        <f t="shared" si="9"/>
        <v>133.32384083599223</v>
      </c>
      <c r="N60" t="str">
        <f t="shared" si="2"/>
        <v>sme-mir-2173</v>
      </c>
      <c r="O60" s="6">
        <f t="shared" si="3"/>
        <v>779.842009844259</v>
      </c>
      <c r="P60" s="6">
        <f t="shared" si="4"/>
        <v>288.03651787966459</v>
      </c>
      <c r="Q60" s="6">
        <f t="shared" si="10"/>
        <v>575.52138654154453</v>
      </c>
      <c r="R60" s="6">
        <f t="shared" si="10"/>
        <v>329.70469040264851</v>
      </c>
      <c r="S60" s="3">
        <f t="shared" si="6"/>
        <v>493.27615116702913</v>
      </c>
      <c r="U60">
        <f t="shared" si="8"/>
        <v>1.4429510211994252</v>
      </c>
      <c r="V60">
        <f t="shared" si="8"/>
        <v>-1.0334473890560849</v>
      </c>
      <c r="W60">
        <f t="shared" si="8"/>
        <v>0.41413114221018649</v>
      </c>
      <c r="X60">
        <f t="shared" si="8"/>
        <v>-0.82363477435352628</v>
      </c>
    </row>
    <row r="61" spans="1:24" x14ac:dyDescent="0.25">
      <c r="A61" t="s">
        <v>67</v>
      </c>
      <c r="B61" s="6">
        <v>1032.0416666666699</v>
      </c>
      <c r="C61" s="6">
        <v>877.01666666666699</v>
      </c>
      <c r="D61" s="6">
        <v>351.10952380952398</v>
      </c>
      <c r="E61" s="6">
        <v>394.59090909090901</v>
      </c>
      <c r="G61" t="str">
        <f t="shared" si="0"/>
        <v>sme-mir-2151</v>
      </c>
      <c r="H61" s="6">
        <f t="shared" si="9"/>
        <v>213.98148029121774</v>
      </c>
      <c r="I61" s="6">
        <f t="shared" si="9"/>
        <v>275.26977704094378</v>
      </c>
      <c r="J61" s="6">
        <f t="shared" si="9"/>
        <v>195.31225683812545</v>
      </c>
      <c r="K61" s="6">
        <f t="shared" si="9"/>
        <v>203.07758096962968</v>
      </c>
      <c r="N61" t="str">
        <f t="shared" si="2"/>
        <v>sme-mir-2151</v>
      </c>
      <c r="O61" s="6">
        <f t="shared" si="3"/>
        <v>439.25634147393043</v>
      </c>
      <c r="P61" s="6">
        <f t="shared" si="4"/>
        <v>565.1293664185622</v>
      </c>
      <c r="Q61" s="6">
        <f t="shared" si="10"/>
        <v>448.05108640975317</v>
      </c>
      <c r="R61" s="6">
        <f t="shared" si="10"/>
        <v>502.20298591364269</v>
      </c>
      <c r="S61" s="3">
        <f t="shared" si="6"/>
        <v>488.65994505397214</v>
      </c>
      <c r="U61">
        <f t="shared" si="8"/>
        <v>-0.98215853012807519</v>
      </c>
      <c r="V61">
        <f t="shared" si="8"/>
        <v>1.5202351457117496</v>
      </c>
      <c r="W61">
        <f t="shared" si="8"/>
        <v>-0.80731634994127321</v>
      </c>
      <c r="X61">
        <f t="shared" si="8"/>
        <v>0.26923973435759779</v>
      </c>
    </row>
    <row r="62" spans="1:24" x14ac:dyDescent="0.25">
      <c r="A62" t="s">
        <v>68</v>
      </c>
      <c r="B62" s="6">
        <v>961.10062111801199</v>
      </c>
      <c r="C62" s="6">
        <v>845.72403381642505</v>
      </c>
      <c r="D62" s="6">
        <v>362</v>
      </c>
      <c r="E62" s="6">
        <v>342.66666666666703</v>
      </c>
      <c r="G62" t="str">
        <f t="shared" si="0"/>
        <v>dja-bantam-c</v>
      </c>
      <c r="H62" s="6">
        <f t="shared" si="9"/>
        <v>199.27270405649676</v>
      </c>
      <c r="I62" s="6">
        <f t="shared" si="9"/>
        <v>265.4479385342143</v>
      </c>
      <c r="J62" s="6">
        <f t="shared" si="9"/>
        <v>201.37031946122212</v>
      </c>
      <c r="K62" s="6">
        <f t="shared" si="9"/>
        <v>176.35458937945518</v>
      </c>
      <c r="N62" t="str">
        <f t="shared" si="2"/>
        <v>dja-bantam-c</v>
      </c>
      <c r="O62" s="6">
        <f t="shared" si="3"/>
        <v>409.06249840101941</v>
      </c>
      <c r="P62" s="6">
        <f t="shared" si="4"/>
        <v>544.96511361885189</v>
      </c>
      <c r="Q62" s="6">
        <f t="shared" si="10"/>
        <v>461.94842999565213</v>
      </c>
      <c r="R62" s="6">
        <f t="shared" si="10"/>
        <v>436.11806356498704</v>
      </c>
      <c r="S62" s="3">
        <f t="shared" si="6"/>
        <v>463.02352639512765</v>
      </c>
      <c r="U62">
        <f t="shared" si="8"/>
        <v>-1.0607505500727605</v>
      </c>
      <c r="V62">
        <f t="shared" si="8"/>
        <v>1.6107844300314467</v>
      </c>
      <c r="W62">
        <f t="shared" si="8"/>
        <v>-2.113393942845956E-2</v>
      </c>
      <c r="X62">
        <f t="shared" si="8"/>
        <v>-0.52889994053022882</v>
      </c>
    </row>
    <row r="63" spans="1:24" x14ac:dyDescent="0.25">
      <c r="A63" t="s">
        <v>69</v>
      </c>
      <c r="B63" s="6">
        <v>870.11111111111097</v>
      </c>
      <c r="C63" s="6">
        <v>882</v>
      </c>
      <c r="D63" s="6">
        <v>202</v>
      </c>
      <c r="E63" s="6">
        <v>224.02439024390199</v>
      </c>
      <c r="G63" t="str">
        <f t="shared" si="0"/>
        <v>dja-miR-278</v>
      </c>
      <c r="H63" s="6">
        <f t="shared" si="9"/>
        <v>180.40711880824369</v>
      </c>
      <c r="I63" s="6">
        <f t="shared" si="9"/>
        <v>276.83389903283364</v>
      </c>
      <c r="J63" s="6">
        <f t="shared" si="9"/>
        <v>112.36686334576483</v>
      </c>
      <c r="K63" s="6">
        <f t="shared" si="9"/>
        <v>115.29493001686609</v>
      </c>
      <c r="N63" t="str">
        <f t="shared" si="2"/>
        <v>dja-miR-278</v>
      </c>
      <c r="O63" s="6">
        <f t="shared" si="3"/>
        <v>370.33565183170771</v>
      </c>
      <c r="P63" s="6">
        <f t="shared" si="4"/>
        <v>568.34051178940535</v>
      </c>
      <c r="Q63" s="6">
        <f t="shared" si="10"/>
        <v>257.77232834011528</v>
      </c>
      <c r="R63" s="6">
        <f t="shared" si="10"/>
        <v>285.11989279522589</v>
      </c>
      <c r="S63" s="3">
        <f t="shared" si="6"/>
        <v>370.3920961891136</v>
      </c>
      <c r="U63">
        <f t="shared" si="8"/>
        <v>-4.6421236161114742E-4</v>
      </c>
      <c r="V63">
        <f t="shared" si="8"/>
        <v>1.6279767492472292</v>
      </c>
      <c r="W63">
        <f t="shared" si="8"/>
        <v>-0.92621283685343969</v>
      </c>
      <c r="X63">
        <f t="shared" si="8"/>
        <v>-0.70129970003217978</v>
      </c>
    </row>
    <row r="64" spans="1:24" x14ac:dyDescent="0.25">
      <c r="A64" t="s">
        <v>70</v>
      </c>
      <c r="B64" s="6">
        <v>855.32500000000005</v>
      </c>
      <c r="C64" s="6">
        <v>503.84285714285699</v>
      </c>
      <c r="D64" s="6">
        <v>229.833333333333</v>
      </c>
      <c r="E64" s="6">
        <v>320.5</v>
      </c>
      <c r="G64" t="str">
        <f t="shared" si="0"/>
        <v>sme-mir-2d</v>
      </c>
      <c r="H64" s="6">
        <f t="shared" si="9"/>
        <v>177.3413957415336</v>
      </c>
      <c r="I64" s="6">
        <f t="shared" si="9"/>
        <v>158.14147691916111</v>
      </c>
      <c r="J64" s="6">
        <f t="shared" si="9"/>
        <v>127.84975623251606</v>
      </c>
      <c r="K64" s="6">
        <f t="shared" si="9"/>
        <v>164.94643744002525</v>
      </c>
      <c r="N64" t="str">
        <f t="shared" si="2"/>
        <v>sme-mir-2d</v>
      </c>
      <c r="O64" s="6">
        <f t="shared" si="3"/>
        <v>364.04240488144541</v>
      </c>
      <c r="P64" s="6">
        <f t="shared" si="4"/>
        <v>324.66474749433968</v>
      </c>
      <c r="Q64" s="6">
        <f t="shared" si="10"/>
        <v>293.29046269060927</v>
      </c>
      <c r="R64" s="6">
        <f t="shared" si="10"/>
        <v>407.9061460289247</v>
      </c>
      <c r="S64" s="3">
        <f t="shared" si="6"/>
        <v>347.47594027382979</v>
      </c>
      <c r="U64">
        <f t="shared" si="8"/>
        <v>0.38561417190432906</v>
      </c>
      <c r="V64">
        <f t="shared" si="8"/>
        <v>-0.53097141859521535</v>
      </c>
      <c r="W64">
        <f t="shared" si="8"/>
        <v>-1.2612641600000076</v>
      </c>
      <c r="X64">
        <f t="shared" si="8"/>
        <v>1.4066214066908913</v>
      </c>
    </row>
    <row r="65" spans="1:24" x14ac:dyDescent="0.25">
      <c r="A65" t="s">
        <v>71</v>
      </c>
      <c r="B65" s="6">
        <v>739</v>
      </c>
      <c r="C65" s="6">
        <v>626.25</v>
      </c>
      <c r="D65" s="6">
        <v>237</v>
      </c>
      <c r="E65" s="6">
        <v>256</v>
      </c>
      <c r="G65" t="str">
        <f t="shared" si="0"/>
        <v>sme-mir-277b</v>
      </c>
      <c r="H65" s="6">
        <f t="shared" si="9"/>
        <v>153.22280005026548</v>
      </c>
      <c r="I65" s="6">
        <f t="shared" si="9"/>
        <v>196.56148443232661</v>
      </c>
      <c r="J65" s="6">
        <f t="shared" si="9"/>
        <v>131.83636937102111</v>
      </c>
      <c r="K65" s="6">
        <f t="shared" si="9"/>
        <v>131.75128856363949</v>
      </c>
      <c r="N65" t="str">
        <f t="shared" si="2"/>
        <v>sme-mir-277b</v>
      </c>
      <c r="O65" s="6">
        <f t="shared" si="3"/>
        <v>314.53229732252436</v>
      </c>
      <c r="P65" s="6">
        <f t="shared" si="4"/>
        <v>403.54109468040264</v>
      </c>
      <c r="Q65" s="6">
        <f t="shared" si="10"/>
        <v>302.43585057726398</v>
      </c>
      <c r="R65" s="6">
        <f t="shared" si="10"/>
        <v>325.81582958940629</v>
      </c>
      <c r="S65" s="3">
        <f t="shared" si="6"/>
        <v>336.5812680423993</v>
      </c>
      <c r="U65">
        <f t="shared" si="8"/>
        <v>-0.55772926150750834</v>
      </c>
      <c r="V65">
        <f t="shared" si="8"/>
        <v>1.693750476425695</v>
      </c>
      <c r="W65">
        <f t="shared" si="8"/>
        <v>-0.86370918210387615</v>
      </c>
      <c r="X65">
        <f t="shared" si="8"/>
        <v>-0.27231203281430899</v>
      </c>
    </row>
    <row r="66" spans="1:24" x14ac:dyDescent="0.25">
      <c r="A66" t="s">
        <v>72</v>
      </c>
      <c r="B66" s="6">
        <v>625.58333333333303</v>
      </c>
      <c r="C66" s="6">
        <v>504.91666666666703</v>
      </c>
      <c r="D66" s="6">
        <v>249</v>
      </c>
      <c r="E66" s="6">
        <v>298.08333333333297</v>
      </c>
      <c r="G66" t="str">
        <f t="shared" si="0"/>
        <v>sme-mir-124a</v>
      </c>
      <c r="H66" s="6">
        <f t="shared" si="9"/>
        <v>129.70721244670077</v>
      </c>
      <c r="I66" s="6">
        <f t="shared" si="9"/>
        <v>158.47851419500572</v>
      </c>
      <c r="J66" s="6">
        <f t="shared" si="9"/>
        <v>138.5116285796804</v>
      </c>
      <c r="K66" s="6">
        <f t="shared" si="9"/>
        <v>153.40962213285741</v>
      </c>
      <c r="N66" t="str">
        <f t="shared" si="2"/>
        <v>sme-mir-124a</v>
      </c>
      <c r="O66" s="6">
        <f t="shared" si="3"/>
        <v>266.26003112316073</v>
      </c>
      <c r="P66" s="6">
        <f t="shared" si="4"/>
        <v>325.35668565117248</v>
      </c>
      <c r="Q66" s="6">
        <f t="shared" si="10"/>
        <v>317.74905820142925</v>
      </c>
      <c r="R66" s="6">
        <f t="shared" si="10"/>
        <v>379.37604897177897</v>
      </c>
      <c r="S66" s="3">
        <f t="shared" si="6"/>
        <v>322.18545598688536</v>
      </c>
      <c r="U66">
        <f t="shared" si="8"/>
        <v>-1.3950703363093127</v>
      </c>
      <c r="V66">
        <f t="shared" si="8"/>
        <v>7.9106925786463556E-2</v>
      </c>
      <c r="W66">
        <f t="shared" si="8"/>
        <v>-0.11066678466259845</v>
      </c>
      <c r="X66">
        <f t="shared" si="8"/>
        <v>1.4266301951854474</v>
      </c>
    </row>
    <row r="67" spans="1:24" x14ac:dyDescent="0.25">
      <c r="A67" t="s">
        <v>73</v>
      </c>
      <c r="B67" s="6">
        <v>485.35</v>
      </c>
      <c r="C67" s="6">
        <v>607.76666666666699</v>
      </c>
      <c r="D67" s="6">
        <v>184.7</v>
      </c>
      <c r="E67" s="6">
        <v>322.98333333333301</v>
      </c>
      <c r="G67" t="str">
        <f t="shared" si="0"/>
        <v>sme-mir-124c-2</v>
      </c>
      <c r="H67" s="6">
        <f t="shared" si="9"/>
        <v>100.63151015479886</v>
      </c>
      <c r="I67" s="6">
        <f t="shared" si="9"/>
        <v>190.76010888381174</v>
      </c>
      <c r="J67" s="6">
        <f t="shared" si="9"/>
        <v>102.74336465328101</v>
      </c>
      <c r="K67" s="6">
        <f t="shared" si="9"/>
        <v>166.22449355955519</v>
      </c>
      <c r="N67" t="str">
        <f t="shared" si="2"/>
        <v>sme-mir-124c-2</v>
      </c>
      <c r="O67" s="6">
        <f t="shared" si="3"/>
        <v>206.57408728753344</v>
      </c>
      <c r="P67" s="6">
        <f t="shared" si="4"/>
        <v>391.63085984339506</v>
      </c>
      <c r="Q67" s="6">
        <f t="shared" si="10"/>
        <v>235.69578734861034</v>
      </c>
      <c r="R67" s="6">
        <f t="shared" si="10"/>
        <v>411.06672927168609</v>
      </c>
      <c r="S67" s="3">
        <f t="shared" si="6"/>
        <v>311.24186593780621</v>
      </c>
      <c r="U67">
        <f t="shared" si="8"/>
        <v>-1.1507870432668712</v>
      </c>
      <c r="V67">
        <f t="shared" si="8"/>
        <v>0.88384996606183386</v>
      </c>
      <c r="W67">
        <f t="shared" si="8"/>
        <v>-0.83060374005406334</v>
      </c>
      <c r="X67">
        <f t="shared" si="8"/>
        <v>1.0975408172591017</v>
      </c>
    </row>
    <row r="68" spans="1:24" x14ac:dyDescent="0.25">
      <c r="A68" t="s">
        <v>74</v>
      </c>
      <c r="B68" s="6">
        <v>655.79208144796405</v>
      </c>
      <c r="C68" s="6">
        <v>699.93517126148697</v>
      </c>
      <c r="D68" s="6">
        <v>166</v>
      </c>
      <c r="E68" s="6">
        <v>156.60119047619</v>
      </c>
      <c r="G68" t="str">
        <f t="shared" ref="G68:G131" si="11">A68</f>
        <v>dja-miR-n2</v>
      </c>
      <c r="H68" s="6">
        <f t="shared" ref="H68:K99" si="12">B68/B$2*1000000</f>
        <v>135.97063460114862</v>
      </c>
      <c r="I68" s="6">
        <f t="shared" si="12"/>
        <v>219.68909583960502</v>
      </c>
      <c r="J68" s="6">
        <f t="shared" si="12"/>
        <v>92.341085719786946</v>
      </c>
      <c r="K68" s="6">
        <f t="shared" si="12"/>
        <v>80.59534623374212</v>
      </c>
      <c r="N68" t="str">
        <f t="shared" ref="N68:N131" si="13">A68</f>
        <v>dja-miR-n2</v>
      </c>
      <c r="O68" s="6">
        <f t="shared" ref="O68:O131" si="14">B68/SUM(B$4:B$179)*1000000</f>
        <v>279.11744241373231</v>
      </c>
      <c r="P68" s="6">
        <f t="shared" ref="P68:P131" si="15">C68/SUM(C$4:C$179)*1000000</f>
        <v>451.02212409768543</v>
      </c>
      <c r="Q68" s="6">
        <f t="shared" ref="Q68:R99" si="16">D68/SUM(D$4:D$179)*1000000</f>
        <v>211.83270546761946</v>
      </c>
      <c r="R68" s="6">
        <f t="shared" si="16"/>
        <v>199.30916714722062</v>
      </c>
      <c r="S68" s="3">
        <f t="shared" ref="S68:S131" si="17">AVERAGE(O68:R68)</f>
        <v>285.32035978156449</v>
      </c>
      <c r="U68">
        <f t="shared" si="8"/>
        <v>-6.1802533320027775E-2</v>
      </c>
      <c r="V68">
        <f t="shared" si="8"/>
        <v>1.6509632811557888</v>
      </c>
      <c r="W68">
        <f t="shared" si="8"/>
        <v>-0.73219147298354637</v>
      </c>
      <c r="X68">
        <f t="shared" si="8"/>
        <v>-0.85696927485221597</v>
      </c>
    </row>
    <row r="69" spans="1:24" x14ac:dyDescent="0.25">
      <c r="A69" t="s">
        <v>75</v>
      </c>
      <c r="B69" s="6">
        <v>312.58333333333297</v>
      </c>
      <c r="C69" s="6">
        <v>464.16666666666703</v>
      </c>
      <c r="D69" s="6">
        <v>166</v>
      </c>
      <c r="E69" s="6">
        <v>250.583333333333</v>
      </c>
      <c r="G69" t="str">
        <f t="shared" si="11"/>
        <v>sme-mir-124b</v>
      </c>
      <c r="H69" s="6">
        <f t="shared" si="12"/>
        <v>64.810410801595083</v>
      </c>
      <c r="I69" s="6">
        <f t="shared" si="12"/>
        <v>145.68828586667468</v>
      </c>
      <c r="J69" s="6">
        <f t="shared" si="12"/>
        <v>92.341085719786946</v>
      </c>
      <c r="K69" s="6">
        <f t="shared" si="12"/>
        <v>128.96358226265087</v>
      </c>
      <c r="N69" t="str">
        <f t="shared" si="13"/>
        <v>sme-mir-124b</v>
      </c>
      <c r="O69" s="6">
        <f t="shared" si="14"/>
        <v>133.04134497708475</v>
      </c>
      <c r="P69" s="6">
        <f t="shared" si="15"/>
        <v>299.09832300330595</v>
      </c>
      <c r="Q69" s="6">
        <f t="shared" si="16"/>
        <v>211.83270546761946</v>
      </c>
      <c r="R69" s="6">
        <f t="shared" si="16"/>
        <v>318.92193996593215</v>
      </c>
      <c r="S69" s="3">
        <f t="shared" si="17"/>
        <v>240.72357835348555</v>
      </c>
      <c r="U69">
        <f t="shared" ref="U69:X132" si="18">STANDARDIZE(O69,AVERAGE($O69:$R69),_xlfn.STDEV.P($O69:$R69))</f>
        <v>-1.4535490054768732</v>
      </c>
      <c r="V69">
        <f t="shared" si="18"/>
        <v>0.78797169570322423</v>
      </c>
      <c r="W69">
        <f t="shared" si="18"/>
        <v>-0.38998354913218869</v>
      </c>
      <c r="X69">
        <f t="shared" si="18"/>
        <v>1.0555608589058392</v>
      </c>
    </row>
    <row r="70" spans="1:24" x14ac:dyDescent="0.25">
      <c r="A70" t="s">
        <v>76</v>
      </c>
      <c r="B70" s="6">
        <v>865.02884615384596</v>
      </c>
      <c r="C70" s="6">
        <v>341.33333333333297</v>
      </c>
      <c r="D70" s="6">
        <v>128.375</v>
      </c>
      <c r="E70" s="6">
        <v>156.625</v>
      </c>
      <c r="G70" t="str">
        <f t="shared" si="11"/>
        <v>sme-mir-125b</v>
      </c>
      <c r="H70" s="6">
        <f t="shared" si="12"/>
        <v>179.35337203239862</v>
      </c>
      <c r="I70" s="6">
        <f t="shared" si="12"/>
        <v>107.13450967861729</v>
      </c>
      <c r="J70" s="6">
        <f t="shared" si="12"/>
        <v>71.411366742636432</v>
      </c>
      <c r="K70" s="6">
        <f t="shared" si="12"/>
        <v>80.607599887812654</v>
      </c>
      <c r="N70" t="str">
        <f t="shared" si="13"/>
        <v>sme-mir-125b</v>
      </c>
      <c r="O70" s="6">
        <f t="shared" si="14"/>
        <v>368.172544290963</v>
      </c>
      <c r="P70" s="6">
        <f t="shared" si="15"/>
        <v>219.94734847783462</v>
      </c>
      <c r="Q70" s="6">
        <f t="shared" si="16"/>
        <v>163.81941906268463</v>
      </c>
      <c r="R70" s="6">
        <f t="shared" si="16"/>
        <v>199.339469958753</v>
      </c>
      <c r="S70" s="3">
        <f t="shared" si="17"/>
        <v>237.81969544755879</v>
      </c>
      <c r="U70">
        <f t="shared" si="18"/>
        <v>1.6735282220481786</v>
      </c>
      <c r="V70">
        <f t="shared" si="18"/>
        <v>-0.22945319042472201</v>
      </c>
      <c r="W70">
        <f t="shared" si="18"/>
        <v>-0.95004867226358725</v>
      </c>
      <c r="X70">
        <f t="shared" si="18"/>
        <v>-0.49402635935986788</v>
      </c>
    </row>
    <row r="71" spans="1:24" x14ac:dyDescent="0.25">
      <c r="A71" t="s">
        <v>77</v>
      </c>
      <c r="B71" s="6">
        <v>451</v>
      </c>
      <c r="C71" s="6">
        <v>383</v>
      </c>
      <c r="D71" s="6">
        <v>175</v>
      </c>
      <c r="E71" s="6">
        <v>189</v>
      </c>
      <c r="G71" t="str">
        <f t="shared" si="11"/>
        <v>sme-mir-219</v>
      </c>
      <c r="H71" s="6">
        <f t="shared" si="12"/>
        <v>93.509449015791247</v>
      </c>
      <c r="I71" s="6">
        <f t="shared" si="12"/>
        <v>120.2124527546205</v>
      </c>
      <c r="J71" s="6">
        <f t="shared" si="12"/>
        <v>97.347530126281413</v>
      </c>
      <c r="K71" s="6">
        <f t="shared" si="12"/>
        <v>97.26950600987449</v>
      </c>
      <c r="N71" t="str">
        <f t="shared" si="13"/>
        <v>sme-mir-219</v>
      </c>
      <c r="O71" s="6">
        <f t="shared" si="14"/>
        <v>191.95408131591134</v>
      </c>
      <c r="P71" s="6">
        <f t="shared" si="15"/>
        <v>246.79639004007058</v>
      </c>
      <c r="Q71" s="6">
        <f t="shared" si="16"/>
        <v>223.31761118574343</v>
      </c>
      <c r="R71" s="6">
        <f t="shared" si="16"/>
        <v>240.54371793905386</v>
      </c>
      <c r="S71" s="3">
        <f t="shared" si="17"/>
        <v>225.65295012019479</v>
      </c>
      <c r="U71">
        <f t="shared" si="18"/>
        <v>-1.584252193973873</v>
      </c>
      <c r="V71">
        <f t="shared" si="18"/>
        <v>0.99399600846424419</v>
      </c>
      <c r="W71">
        <f t="shared" si="18"/>
        <v>-0.10978902146729903</v>
      </c>
      <c r="X71">
        <f t="shared" si="18"/>
        <v>0.7000452069769304</v>
      </c>
    </row>
    <row r="72" spans="1:24" x14ac:dyDescent="0.25">
      <c r="A72" t="s">
        <v>78</v>
      </c>
      <c r="B72" s="6">
        <v>236</v>
      </c>
      <c r="C72" s="6">
        <v>168</v>
      </c>
      <c r="D72" s="6">
        <v>232</v>
      </c>
      <c r="E72" s="6">
        <v>173</v>
      </c>
      <c r="G72" t="str">
        <f t="shared" si="11"/>
        <v>sme-mir-749</v>
      </c>
      <c r="H72" s="6">
        <f t="shared" si="12"/>
        <v>48.931773764360827</v>
      </c>
      <c r="I72" s="6">
        <f t="shared" si="12"/>
        <v>52.730266482444506</v>
      </c>
      <c r="J72" s="6">
        <f t="shared" si="12"/>
        <v>129.05501136741307</v>
      </c>
      <c r="K72" s="6">
        <f t="shared" si="12"/>
        <v>89.035050474647022</v>
      </c>
      <c r="N72" t="str">
        <f t="shared" si="13"/>
        <v>sme-mir-749</v>
      </c>
      <c r="O72" s="6">
        <f t="shared" si="14"/>
        <v>100.4460381165301</v>
      </c>
      <c r="P72" s="6">
        <f t="shared" si="15"/>
        <v>108.25533557893435</v>
      </c>
      <c r="Q72" s="6">
        <f t="shared" si="16"/>
        <v>296.05534740052849</v>
      </c>
      <c r="R72" s="6">
        <f t="shared" si="16"/>
        <v>220.18022858971599</v>
      </c>
      <c r="S72" s="3">
        <f t="shared" si="17"/>
        <v>181.23423742142722</v>
      </c>
      <c r="U72">
        <f t="shared" si="18"/>
        <v>-0.99155868085748144</v>
      </c>
      <c r="V72">
        <f t="shared" si="18"/>
        <v>-0.8957108125194152</v>
      </c>
      <c r="W72">
        <f t="shared" si="18"/>
        <v>1.409263596973972</v>
      </c>
      <c r="X72">
        <f t="shared" si="18"/>
        <v>0.47800589640292529</v>
      </c>
    </row>
    <row r="73" spans="1:24" x14ac:dyDescent="0.25">
      <c r="A73" t="s">
        <v>79</v>
      </c>
      <c r="B73" s="6">
        <v>368.36666666666599</v>
      </c>
      <c r="C73" s="6">
        <v>272</v>
      </c>
      <c r="D73" s="6">
        <v>138</v>
      </c>
      <c r="E73" s="6">
        <v>152</v>
      </c>
      <c r="G73" t="str">
        <f t="shared" si="11"/>
        <v>sme-mir-31b-2</v>
      </c>
      <c r="H73" s="6">
        <f t="shared" si="12"/>
        <v>76.376416930783975</v>
      </c>
      <c r="I73" s="6">
        <f t="shared" si="12"/>
        <v>85.372812400148248</v>
      </c>
      <c r="J73" s="6">
        <f t="shared" si="12"/>
        <v>76.765480899581917</v>
      </c>
      <c r="K73" s="6">
        <f t="shared" si="12"/>
        <v>78.227327584660955</v>
      </c>
      <c r="N73" t="str">
        <f t="shared" si="13"/>
        <v>sme-mir-31b-2</v>
      </c>
      <c r="O73" s="6">
        <f t="shared" si="14"/>
        <v>156.78378068160623</v>
      </c>
      <c r="P73" s="6">
        <f t="shared" si="15"/>
        <v>175.27054331827466</v>
      </c>
      <c r="Q73" s="6">
        <f t="shared" si="16"/>
        <v>176.10188767790055</v>
      </c>
      <c r="R73" s="6">
        <f t="shared" si="16"/>
        <v>193.45314881870999</v>
      </c>
      <c r="S73" s="3">
        <f t="shared" si="17"/>
        <v>175.40234012412287</v>
      </c>
      <c r="U73">
        <f t="shared" si="18"/>
        <v>-1.4353969793849275</v>
      </c>
      <c r="V73">
        <f t="shared" si="18"/>
        <v>-1.0160868653194382E-2</v>
      </c>
      <c r="W73">
        <f t="shared" si="18"/>
        <v>5.3931586314653474E-2</v>
      </c>
      <c r="X73">
        <f t="shared" si="18"/>
        <v>1.391626261723464</v>
      </c>
    </row>
    <row r="74" spans="1:24" x14ac:dyDescent="0.25">
      <c r="A74" t="s">
        <v>80</v>
      </c>
      <c r="B74" s="6">
        <v>368.36666666666599</v>
      </c>
      <c r="C74" s="6">
        <v>272</v>
      </c>
      <c r="D74" s="6">
        <v>138</v>
      </c>
      <c r="E74" s="6">
        <v>152</v>
      </c>
      <c r="G74" t="str">
        <f t="shared" si="11"/>
        <v>sme-mir-31b-3</v>
      </c>
      <c r="H74" s="6">
        <f t="shared" si="12"/>
        <v>76.376416930783975</v>
      </c>
      <c r="I74" s="6">
        <f t="shared" si="12"/>
        <v>85.372812400148248</v>
      </c>
      <c r="J74" s="6">
        <f t="shared" si="12"/>
        <v>76.765480899581917</v>
      </c>
      <c r="K74" s="6">
        <f t="shared" si="12"/>
        <v>78.227327584660955</v>
      </c>
      <c r="N74" t="str">
        <f t="shared" si="13"/>
        <v>sme-mir-31b-3</v>
      </c>
      <c r="O74" s="6">
        <f t="shared" si="14"/>
        <v>156.78378068160623</v>
      </c>
      <c r="P74" s="6">
        <f t="shared" si="15"/>
        <v>175.27054331827466</v>
      </c>
      <c r="Q74" s="6">
        <f t="shared" si="16"/>
        <v>176.10188767790055</v>
      </c>
      <c r="R74" s="6">
        <f t="shared" si="16"/>
        <v>193.45314881870999</v>
      </c>
      <c r="S74" s="3">
        <f t="shared" si="17"/>
        <v>175.40234012412287</v>
      </c>
      <c r="U74">
        <f t="shared" si="18"/>
        <v>-1.4353969793849275</v>
      </c>
      <c r="V74">
        <f t="shared" si="18"/>
        <v>-1.0160868653194382E-2</v>
      </c>
      <c r="W74">
        <f t="shared" si="18"/>
        <v>5.3931586314653474E-2</v>
      </c>
      <c r="X74">
        <f t="shared" si="18"/>
        <v>1.391626261723464</v>
      </c>
    </row>
    <row r="75" spans="1:24" x14ac:dyDescent="0.25">
      <c r="A75" t="s">
        <v>81</v>
      </c>
      <c r="B75" s="6">
        <v>367.86666666666599</v>
      </c>
      <c r="C75" s="6">
        <v>272</v>
      </c>
      <c r="D75" s="6">
        <v>138</v>
      </c>
      <c r="E75" s="6">
        <v>152</v>
      </c>
      <c r="G75" t="str">
        <f t="shared" si="11"/>
        <v>sme-mir-31b-1</v>
      </c>
      <c r="H75" s="6">
        <f t="shared" si="12"/>
        <v>76.272747918571341</v>
      </c>
      <c r="I75" s="6">
        <f t="shared" si="12"/>
        <v>85.372812400148248</v>
      </c>
      <c r="J75" s="6">
        <f t="shared" si="12"/>
        <v>76.765480899581917</v>
      </c>
      <c r="K75" s="6">
        <f t="shared" si="12"/>
        <v>78.227327584660955</v>
      </c>
      <c r="N75" t="str">
        <f t="shared" si="13"/>
        <v>sme-mir-31b-1</v>
      </c>
      <c r="O75" s="6">
        <f t="shared" si="14"/>
        <v>156.57097127881698</v>
      </c>
      <c r="P75" s="6">
        <f t="shared" si="15"/>
        <v>175.27054331827466</v>
      </c>
      <c r="Q75" s="6">
        <f t="shared" si="16"/>
        <v>176.10188767790055</v>
      </c>
      <c r="R75" s="6">
        <f t="shared" si="16"/>
        <v>193.45314881870999</v>
      </c>
      <c r="S75" s="3">
        <f t="shared" si="17"/>
        <v>175.34913777342555</v>
      </c>
      <c r="U75">
        <f t="shared" si="18"/>
        <v>-1.4392172187942689</v>
      </c>
      <c r="V75">
        <f t="shared" si="18"/>
        <v>-6.023724051408004E-3</v>
      </c>
      <c r="W75">
        <f t="shared" si="18"/>
        <v>5.7693099285130077E-2</v>
      </c>
      <c r="X75">
        <f t="shared" si="18"/>
        <v>1.3875478435605448</v>
      </c>
    </row>
    <row r="76" spans="1:24" x14ac:dyDescent="0.25">
      <c r="A76" t="s">
        <v>82</v>
      </c>
      <c r="B76" s="6">
        <v>401.39861111111099</v>
      </c>
      <c r="C76" s="6">
        <v>358.89166666666699</v>
      </c>
      <c r="D76" s="6">
        <v>106</v>
      </c>
      <c r="E76" s="6">
        <v>126.53571428571399</v>
      </c>
      <c r="G76" t="str">
        <f t="shared" si="11"/>
        <v>dja-miR-n4</v>
      </c>
      <c r="H76" s="6">
        <f t="shared" si="12"/>
        <v>83.225195034820075</v>
      </c>
      <c r="I76" s="6">
        <f t="shared" si="12"/>
        <v>112.64555489084522</v>
      </c>
      <c r="J76" s="6">
        <f t="shared" si="12"/>
        <v>58.964789676490454</v>
      </c>
      <c r="K76" s="6">
        <f t="shared" si="12"/>
        <v>65.122044556497457</v>
      </c>
      <c r="N76" t="str">
        <f t="shared" si="13"/>
        <v>dja-miR-n4</v>
      </c>
      <c r="O76" s="6">
        <f t="shared" si="14"/>
        <v>170.84279742198686</v>
      </c>
      <c r="P76" s="6">
        <f t="shared" si="15"/>
        <v>231.26153459216118</v>
      </c>
      <c r="Q76" s="6">
        <f t="shared" si="16"/>
        <v>135.26666734679316</v>
      </c>
      <c r="R76" s="6">
        <f t="shared" si="16"/>
        <v>161.04429188549997</v>
      </c>
      <c r="S76" s="3">
        <f t="shared" si="17"/>
        <v>174.60382281161029</v>
      </c>
      <c r="U76">
        <f t="shared" si="18"/>
        <v>-0.10685427309485715</v>
      </c>
      <c r="V76">
        <f t="shared" si="18"/>
        <v>1.6096989465244904</v>
      </c>
      <c r="W76">
        <f t="shared" si="18"/>
        <v>-1.1176056307435038</v>
      </c>
      <c r="X76">
        <f t="shared" si="18"/>
        <v>-0.38523904268612857</v>
      </c>
    </row>
    <row r="77" spans="1:24" x14ac:dyDescent="0.25">
      <c r="A77" t="s">
        <v>83</v>
      </c>
      <c r="B77" s="6">
        <v>327.5</v>
      </c>
      <c r="C77" s="6">
        <v>313.777777777778</v>
      </c>
      <c r="D77" s="6">
        <v>112</v>
      </c>
      <c r="E77" s="6">
        <v>133</v>
      </c>
      <c r="G77" t="str">
        <f t="shared" si="11"/>
        <v>dja-miR-2161</v>
      </c>
      <c r="H77" s="6">
        <f t="shared" si="12"/>
        <v>67.903202999271912</v>
      </c>
      <c r="I77" s="6">
        <f t="shared" si="12"/>
        <v>98.485629991020758</v>
      </c>
      <c r="J77" s="6">
        <f t="shared" si="12"/>
        <v>62.302419280820104</v>
      </c>
      <c r="K77" s="6">
        <f t="shared" si="12"/>
        <v>68.448911636578345</v>
      </c>
      <c r="N77" t="str">
        <f t="shared" si="13"/>
        <v>dja-miR-2161</v>
      </c>
      <c r="O77" s="6">
        <f t="shared" si="14"/>
        <v>139.39015882696444</v>
      </c>
      <c r="P77" s="6">
        <f t="shared" si="15"/>
        <v>202.19118232467648</v>
      </c>
      <c r="Q77" s="6">
        <f t="shared" si="16"/>
        <v>142.92327115887579</v>
      </c>
      <c r="R77" s="6">
        <f t="shared" si="16"/>
        <v>169.27150521637125</v>
      </c>
      <c r="S77" s="3">
        <f t="shared" si="17"/>
        <v>163.44402938172198</v>
      </c>
      <c r="U77">
        <f t="shared" si="18"/>
        <v>-0.95549123564910488</v>
      </c>
      <c r="V77">
        <f t="shared" si="18"/>
        <v>1.5391520861088974</v>
      </c>
      <c r="W77">
        <f t="shared" si="18"/>
        <v>-0.81514551207750408</v>
      </c>
      <c r="X77">
        <f t="shared" si="18"/>
        <v>0.23148466161771375</v>
      </c>
    </row>
    <row r="78" spans="1:24" x14ac:dyDescent="0.25">
      <c r="A78" t="s">
        <v>84</v>
      </c>
      <c r="B78" s="6">
        <v>399.10086580086602</v>
      </c>
      <c r="C78" s="6">
        <v>214</v>
      </c>
      <c r="D78" s="6">
        <v>111</v>
      </c>
      <c r="E78" s="6">
        <v>119.333333333333</v>
      </c>
      <c r="G78" t="str">
        <f t="shared" si="11"/>
        <v>sme-mir-752</v>
      </c>
      <c r="H78" s="6">
        <f t="shared" si="12"/>
        <v>82.748785061561478</v>
      </c>
      <c r="I78" s="6">
        <f t="shared" si="12"/>
        <v>67.168315638351928</v>
      </c>
      <c r="J78" s="6">
        <f t="shared" si="12"/>
        <v>61.746147680098495</v>
      </c>
      <c r="K78" s="6">
        <f t="shared" si="12"/>
        <v>61.415314200238043</v>
      </c>
      <c r="N78" t="str">
        <f t="shared" si="13"/>
        <v>sme-mir-752</v>
      </c>
      <c r="O78" s="6">
        <f t="shared" si="14"/>
        <v>169.86483380751676</v>
      </c>
      <c r="P78" s="6">
        <f t="shared" si="15"/>
        <v>137.89667746364256</v>
      </c>
      <c r="Q78" s="6">
        <f t="shared" si="16"/>
        <v>141.64717052352867</v>
      </c>
      <c r="R78" s="6">
        <f t="shared" si="16"/>
        <v>151.87769139714473</v>
      </c>
      <c r="S78" s="3">
        <f t="shared" si="17"/>
        <v>150.32159329795817</v>
      </c>
      <c r="U78">
        <f t="shared" si="18"/>
        <v>1.5774227638192544</v>
      </c>
      <c r="V78">
        <f t="shared" si="18"/>
        <v>-1.0028707913614288</v>
      </c>
      <c r="W78">
        <f t="shared" si="18"/>
        <v>-0.70015164274751718</v>
      </c>
      <c r="X78">
        <f t="shared" si="18"/>
        <v>0.12559967028969379</v>
      </c>
    </row>
    <row r="79" spans="1:24" x14ac:dyDescent="0.25">
      <c r="A79" t="s">
        <v>85</v>
      </c>
      <c r="B79" s="6">
        <v>288.52916666666698</v>
      </c>
      <c r="C79" s="6">
        <v>298.09090909090901</v>
      </c>
      <c r="D79" s="6">
        <v>82.4166666666667</v>
      </c>
      <c r="E79" s="6">
        <v>133.066666666667</v>
      </c>
      <c r="G79" t="str">
        <f t="shared" si="11"/>
        <v>sme-mir-87d</v>
      </c>
      <c r="H79" s="6">
        <f t="shared" si="12"/>
        <v>59.823067405732665</v>
      </c>
      <c r="I79" s="6">
        <f t="shared" si="12"/>
        <v>93.561982573558154</v>
      </c>
      <c r="J79" s="6">
        <f t="shared" si="12"/>
        <v>45.846051092805887</v>
      </c>
      <c r="K79" s="6">
        <f t="shared" si="12"/>
        <v>68.483221867975303</v>
      </c>
      <c r="N79" t="str">
        <f t="shared" si="13"/>
        <v>sme-mir-87d</v>
      </c>
      <c r="O79" s="6">
        <f t="shared" si="14"/>
        <v>122.80343929123178</v>
      </c>
      <c r="P79" s="6">
        <f t="shared" si="15"/>
        <v>192.08292498015456</v>
      </c>
      <c r="Q79" s="6">
        <f t="shared" si="16"/>
        <v>105.17196069652397</v>
      </c>
      <c r="R79" s="6">
        <f t="shared" si="16"/>
        <v>169.3563530886606</v>
      </c>
      <c r="S79" s="3">
        <f t="shared" si="17"/>
        <v>147.35366951414272</v>
      </c>
      <c r="U79">
        <f t="shared" si="18"/>
        <v>-0.70382107163538721</v>
      </c>
      <c r="V79">
        <f t="shared" si="18"/>
        <v>1.2823257553879133</v>
      </c>
      <c r="W79">
        <f t="shared" si="18"/>
        <v>-1.2092911241102049</v>
      </c>
      <c r="X79">
        <f t="shared" si="18"/>
        <v>0.63078644035767906</v>
      </c>
    </row>
    <row r="80" spans="1:24" x14ac:dyDescent="0.25">
      <c r="A80" t="s">
        <v>86</v>
      </c>
      <c r="B80" s="6">
        <v>350.33333333333297</v>
      </c>
      <c r="C80" s="6">
        <v>256.53333333333302</v>
      </c>
      <c r="D80" s="6">
        <v>134.333333333333</v>
      </c>
      <c r="E80" s="6">
        <v>80.309523809523796</v>
      </c>
      <c r="G80" t="str">
        <f t="shared" si="11"/>
        <v>sme-mir-67</v>
      </c>
      <c r="H80" s="6">
        <f t="shared" si="12"/>
        <v>72.637421223648559</v>
      </c>
      <c r="I80" s="6">
        <f t="shared" si="12"/>
        <v>80.518279930335794</v>
      </c>
      <c r="J80" s="6">
        <f t="shared" si="12"/>
        <v>74.7258183636025</v>
      </c>
      <c r="K80" s="6">
        <f t="shared" si="12"/>
        <v>41.331575179050965</v>
      </c>
      <c r="N80" t="str">
        <f t="shared" si="13"/>
        <v>sme-mir-67</v>
      </c>
      <c r="O80" s="6">
        <f t="shared" si="14"/>
        <v>149.10845488767376</v>
      </c>
      <c r="P80" s="6">
        <f t="shared" si="15"/>
        <v>165.30417909037257</v>
      </c>
      <c r="Q80" s="6">
        <f t="shared" si="16"/>
        <v>171.42285201496074</v>
      </c>
      <c r="R80" s="6">
        <f t="shared" si="16"/>
        <v>102.21138329660225</v>
      </c>
      <c r="S80" s="3">
        <f t="shared" si="17"/>
        <v>147.01171732240232</v>
      </c>
      <c r="U80">
        <f t="shared" si="18"/>
        <v>7.7313249381262689E-2</v>
      </c>
      <c r="V80">
        <f t="shared" si="18"/>
        <v>0.67450008140680762</v>
      </c>
      <c r="W80">
        <f t="shared" si="18"/>
        <v>0.90011462351085203</v>
      </c>
      <c r="X80">
        <f t="shared" si="18"/>
        <v>-1.6519279542989207</v>
      </c>
    </row>
    <row r="81" spans="1:24" x14ac:dyDescent="0.25">
      <c r="A81" t="s">
        <v>87</v>
      </c>
      <c r="B81" s="6">
        <v>270.8</v>
      </c>
      <c r="C81" s="6">
        <v>291.251623376623</v>
      </c>
      <c r="D81" s="6">
        <v>59.319047619047602</v>
      </c>
      <c r="E81" s="6">
        <v>88.816666666666706</v>
      </c>
      <c r="G81" t="str">
        <f t="shared" si="11"/>
        <v>sme-mir-1993</v>
      </c>
      <c r="H81" s="6">
        <f t="shared" si="12"/>
        <v>56.147137014359799</v>
      </c>
      <c r="I81" s="6">
        <f t="shared" si="12"/>
        <v>91.415331631511279</v>
      </c>
      <c r="J81" s="6">
        <f t="shared" si="12"/>
        <v>32.9975015723289</v>
      </c>
      <c r="K81" s="6">
        <f t="shared" si="12"/>
        <v>45.70980577836167</v>
      </c>
      <c r="N81" t="str">
        <f t="shared" si="13"/>
        <v>sme-mir-1993</v>
      </c>
      <c r="O81" s="6">
        <f t="shared" si="14"/>
        <v>115.25757255066252</v>
      </c>
      <c r="P81" s="6">
        <f t="shared" si="15"/>
        <v>187.67584658658168</v>
      </c>
      <c r="Q81" s="6">
        <f t="shared" si="16"/>
        <v>75.697074354851836</v>
      </c>
      <c r="R81" s="6">
        <f t="shared" si="16"/>
        <v>113.0385778568976</v>
      </c>
      <c r="S81" s="3">
        <f t="shared" si="17"/>
        <v>122.9172678372484</v>
      </c>
      <c r="U81">
        <f t="shared" si="18"/>
        <v>-0.1888596212631051</v>
      </c>
      <c r="V81">
        <f t="shared" si="18"/>
        <v>1.5967058999793953</v>
      </c>
      <c r="W81">
        <f t="shared" si="18"/>
        <v>-1.1642744944010592</v>
      </c>
      <c r="X81">
        <f t="shared" si="18"/>
        <v>-0.24357178431523022</v>
      </c>
    </row>
    <row r="82" spans="1:24" x14ac:dyDescent="0.25">
      <c r="A82" t="s">
        <v>88</v>
      </c>
      <c r="B82" s="6">
        <v>211</v>
      </c>
      <c r="C82" s="6">
        <v>187</v>
      </c>
      <c r="D82" s="6">
        <v>101</v>
      </c>
      <c r="E82" s="6">
        <v>113</v>
      </c>
      <c r="G82" t="str">
        <f t="shared" si="11"/>
        <v>dja-miR-133a</v>
      </c>
      <c r="H82" s="6">
        <f t="shared" si="12"/>
        <v>43.748323153729388</v>
      </c>
      <c r="I82" s="6">
        <f t="shared" si="12"/>
        <v>58.693808525101922</v>
      </c>
      <c r="J82" s="6">
        <f t="shared" si="12"/>
        <v>56.183431672882413</v>
      </c>
      <c r="K82" s="6">
        <f t="shared" si="12"/>
        <v>58.155842217544006</v>
      </c>
      <c r="N82" t="str">
        <f t="shared" si="13"/>
        <v>dja-miR-133a</v>
      </c>
      <c r="O82" s="6">
        <f t="shared" si="14"/>
        <v>89.80556797706717</v>
      </c>
      <c r="P82" s="6">
        <f t="shared" si="15"/>
        <v>120.49849853131383</v>
      </c>
      <c r="Q82" s="6">
        <f t="shared" si="16"/>
        <v>128.88616417005764</v>
      </c>
      <c r="R82" s="6">
        <f t="shared" si="16"/>
        <v>143.81714352969888</v>
      </c>
      <c r="S82" s="3">
        <f t="shared" si="17"/>
        <v>120.75184355203439</v>
      </c>
      <c r="U82">
        <f t="shared" si="18"/>
        <v>-1.5690831337076281</v>
      </c>
      <c r="V82">
        <f t="shared" si="18"/>
        <v>-1.2845468206939787E-2</v>
      </c>
      <c r="W82">
        <f t="shared" si="18"/>
        <v>0.41243817062868049</v>
      </c>
      <c r="X82">
        <f t="shared" si="18"/>
        <v>1.169490431285886</v>
      </c>
    </row>
    <row r="83" spans="1:24" x14ac:dyDescent="0.25">
      <c r="A83" t="s">
        <v>89</v>
      </c>
      <c r="B83" s="6">
        <v>271.24186507936503</v>
      </c>
      <c r="C83" s="6">
        <v>177.4</v>
      </c>
      <c r="D83" s="6">
        <v>85.088888888888903</v>
      </c>
      <c r="E83" s="6">
        <v>103.110714285714</v>
      </c>
      <c r="G83" t="str">
        <f t="shared" si="11"/>
        <v>sme-mir-2b</v>
      </c>
      <c r="H83" s="6">
        <f t="shared" si="12"/>
        <v>56.238752446977855</v>
      </c>
      <c r="I83" s="6">
        <f t="shared" si="12"/>
        <v>55.680650440390806</v>
      </c>
      <c r="J83" s="6">
        <f t="shared" si="12"/>
        <v>47.33253242584528</v>
      </c>
      <c r="K83" s="6">
        <f t="shared" si="12"/>
        <v>53.066286999453482</v>
      </c>
      <c r="N83" t="str">
        <f t="shared" si="13"/>
        <v>sme-mir-2b</v>
      </c>
      <c r="O83" s="6">
        <f t="shared" si="14"/>
        <v>115.44563863796871</v>
      </c>
      <c r="P83" s="6">
        <f t="shared" si="15"/>
        <v>114.31247935537473</v>
      </c>
      <c r="Q83" s="6">
        <f t="shared" si="16"/>
        <v>108.58198517209038</v>
      </c>
      <c r="R83" s="6">
        <f t="shared" si="16"/>
        <v>131.23087075998498</v>
      </c>
      <c r="S83" s="3">
        <f t="shared" si="17"/>
        <v>117.3927434813547</v>
      </c>
      <c r="U83">
        <f t="shared" si="18"/>
        <v>-0.23173150651510702</v>
      </c>
      <c r="V83">
        <f t="shared" si="18"/>
        <v>-0.36659260994723797</v>
      </c>
      <c r="W83">
        <f t="shared" si="18"/>
        <v>-1.0485980266967947</v>
      </c>
      <c r="X83">
        <f t="shared" si="18"/>
        <v>1.6469221431591414</v>
      </c>
    </row>
    <row r="84" spans="1:24" x14ac:dyDescent="0.25">
      <c r="A84" t="s">
        <v>90</v>
      </c>
      <c r="B84" s="6">
        <v>178.5</v>
      </c>
      <c r="C84" s="6">
        <v>180.45103021977999</v>
      </c>
      <c r="D84" s="6">
        <v>66</v>
      </c>
      <c r="E84" s="6">
        <v>92.316666666666706</v>
      </c>
      <c r="G84" t="str">
        <f t="shared" si="11"/>
        <v>sme-mir-2153</v>
      </c>
      <c r="H84" s="6">
        <f t="shared" si="12"/>
        <v>37.009837359908509</v>
      </c>
      <c r="I84" s="6">
        <f t="shared" si="12"/>
        <v>56.638279229289552</v>
      </c>
      <c r="J84" s="6">
        <f t="shared" si="12"/>
        <v>36.713925647626134</v>
      </c>
      <c r="K84" s="6">
        <f t="shared" si="12"/>
        <v>47.511092926692683</v>
      </c>
      <c r="N84" t="str">
        <f t="shared" si="13"/>
        <v>sme-mir-2153</v>
      </c>
      <c r="O84" s="6">
        <f t="shared" si="14"/>
        <v>75.972956795765342</v>
      </c>
      <c r="P84" s="6">
        <f t="shared" si="15"/>
        <v>116.27849304765897</v>
      </c>
      <c r="Q84" s="6">
        <f t="shared" si="16"/>
        <v>84.222641932908957</v>
      </c>
      <c r="R84" s="6">
        <f t="shared" si="16"/>
        <v>117.49309115206526</v>
      </c>
      <c r="S84" s="3">
        <f t="shared" si="17"/>
        <v>98.491795732099632</v>
      </c>
      <c r="U84">
        <f t="shared" si="18"/>
        <v>-1.2088211899917916</v>
      </c>
      <c r="V84">
        <f t="shared" si="18"/>
        <v>0.95479774404915452</v>
      </c>
      <c r="W84">
        <f t="shared" si="18"/>
        <v>-0.76597445918414686</v>
      </c>
      <c r="X84">
        <f t="shared" si="18"/>
        <v>1.019997905126784</v>
      </c>
    </row>
    <row r="85" spans="1:24" x14ac:dyDescent="0.25">
      <c r="A85" t="s">
        <v>91</v>
      </c>
      <c r="B85" s="6">
        <v>181.84992458521899</v>
      </c>
      <c r="C85" s="6">
        <v>221</v>
      </c>
      <c r="D85" s="6">
        <v>74</v>
      </c>
      <c r="E85" s="6">
        <v>56</v>
      </c>
      <c r="G85" t="str">
        <f t="shared" si="11"/>
        <v>dja-miR-2165</v>
      </c>
      <c r="H85" s="6">
        <f t="shared" si="12"/>
        <v>37.704404105381414</v>
      </c>
      <c r="I85" s="6">
        <f t="shared" si="12"/>
        <v>69.365410075120451</v>
      </c>
      <c r="J85" s="6">
        <f t="shared" si="12"/>
        <v>41.164098453398999</v>
      </c>
      <c r="K85" s="6">
        <f t="shared" si="12"/>
        <v>28.820594373296146</v>
      </c>
      <c r="N85" t="str">
        <f t="shared" si="13"/>
        <v>dja-miR-2165</v>
      </c>
      <c r="O85" s="6">
        <f t="shared" si="14"/>
        <v>77.398747696504373</v>
      </c>
      <c r="P85" s="6">
        <f t="shared" si="15"/>
        <v>142.40731644609815</v>
      </c>
      <c r="Q85" s="6">
        <f t="shared" si="16"/>
        <v>94.431447015685791</v>
      </c>
      <c r="R85" s="6">
        <f t="shared" si="16"/>
        <v>71.272212722682625</v>
      </c>
      <c r="S85" s="3">
        <f t="shared" si="17"/>
        <v>96.377430970242727</v>
      </c>
      <c r="U85">
        <f t="shared" si="18"/>
        <v>-0.6803095076474851</v>
      </c>
      <c r="V85">
        <f t="shared" si="18"/>
        <v>1.6499863701545978</v>
      </c>
      <c r="W85">
        <f t="shared" si="18"/>
        <v>-6.975570259115052E-2</v>
      </c>
      <c r="X85">
        <f t="shared" si="18"/>
        <v>-0.89992115991596122</v>
      </c>
    </row>
    <row r="86" spans="1:24" x14ac:dyDescent="0.25">
      <c r="A86" t="s">
        <v>92</v>
      </c>
      <c r="B86" s="6">
        <v>272.625</v>
      </c>
      <c r="C86" s="6">
        <v>93.0833333333333</v>
      </c>
      <c r="D86" s="6">
        <v>81</v>
      </c>
      <c r="E86" s="6">
        <v>81.5</v>
      </c>
      <c r="G86" t="str">
        <f t="shared" si="11"/>
        <v>sme-mir-2159</v>
      </c>
      <c r="H86" s="6">
        <f t="shared" si="12"/>
        <v>56.52552890893589</v>
      </c>
      <c r="I86" s="6">
        <f t="shared" si="12"/>
        <v>29.216124831790918</v>
      </c>
      <c r="J86" s="6">
        <f t="shared" si="12"/>
        <v>45.057999658450257</v>
      </c>
      <c r="K86" s="6">
        <f t="shared" si="12"/>
        <v>41.944257882564919</v>
      </c>
      <c r="N86" t="str">
        <f t="shared" si="13"/>
        <v>sme-mir-2159</v>
      </c>
      <c r="O86" s="6">
        <f t="shared" si="14"/>
        <v>116.0343268708433</v>
      </c>
      <c r="P86" s="6">
        <f t="shared" si="15"/>
        <v>59.98075885003454</v>
      </c>
      <c r="Q86" s="6">
        <f t="shared" si="16"/>
        <v>103.36415146311553</v>
      </c>
      <c r="R86" s="6">
        <f t="shared" si="16"/>
        <v>103.7265238731899</v>
      </c>
      <c r="S86" s="3">
        <f t="shared" si="17"/>
        <v>95.776440264295815</v>
      </c>
      <c r="U86">
        <f t="shared" si="18"/>
        <v>0.95166988322209212</v>
      </c>
      <c r="V86">
        <f t="shared" si="18"/>
        <v>-1.6816004854304487</v>
      </c>
      <c r="W86">
        <f t="shared" si="18"/>
        <v>0.35645358130150884</v>
      </c>
      <c r="X86">
        <f t="shared" si="18"/>
        <v>0.37347702090684876</v>
      </c>
    </row>
    <row r="87" spans="1:24" x14ac:dyDescent="0.25">
      <c r="A87" t="s">
        <v>93</v>
      </c>
      <c r="B87" s="6">
        <v>297.84285714285699</v>
      </c>
      <c r="C87" s="6">
        <v>147.5</v>
      </c>
      <c r="D87" s="6">
        <v>54</v>
      </c>
      <c r="E87" s="6">
        <v>57.142857142857103</v>
      </c>
      <c r="G87" t="str">
        <f t="shared" si="11"/>
        <v>dja-miR-2156b</v>
      </c>
      <c r="H87" s="6">
        <f t="shared" si="12"/>
        <v>61.75414958917424</v>
      </c>
      <c r="I87" s="6">
        <f t="shared" si="12"/>
        <v>46.295918489050983</v>
      </c>
      <c r="J87" s="6">
        <f t="shared" si="12"/>
        <v>30.038666438966832</v>
      </c>
      <c r="K87" s="6">
        <f t="shared" si="12"/>
        <v>29.408769768669515</v>
      </c>
      <c r="N87" t="str">
        <f t="shared" si="13"/>
        <v>dja-miR-2156b</v>
      </c>
      <c r="O87" s="6">
        <f t="shared" si="14"/>
        <v>126.76752110723578</v>
      </c>
      <c r="P87" s="6">
        <f t="shared" si="15"/>
        <v>95.045607130314394</v>
      </c>
      <c r="Q87" s="6">
        <f t="shared" si="16"/>
        <v>68.909434308743684</v>
      </c>
      <c r="R87" s="6">
        <f t="shared" si="16"/>
        <v>72.726747676206728</v>
      </c>
      <c r="S87" s="3">
        <f t="shared" si="17"/>
        <v>90.862327555625157</v>
      </c>
      <c r="U87">
        <f t="shared" si="18"/>
        <v>1.5605380983398451</v>
      </c>
      <c r="V87">
        <f t="shared" si="18"/>
        <v>0.18181679324262046</v>
      </c>
      <c r="W87">
        <f t="shared" si="18"/>
        <v>-0.95413289532342027</v>
      </c>
      <c r="X87">
        <f t="shared" si="18"/>
        <v>-0.78822199625904721</v>
      </c>
    </row>
    <row r="88" spans="1:24" x14ac:dyDescent="0.25">
      <c r="A88" t="s">
        <v>94</v>
      </c>
      <c r="B88" s="6">
        <v>220.5</v>
      </c>
      <c r="C88" s="6">
        <v>162.694444444444</v>
      </c>
      <c r="D88" s="6">
        <v>67.133928571428598</v>
      </c>
      <c r="E88" s="6">
        <v>50</v>
      </c>
      <c r="G88" t="str">
        <f t="shared" si="11"/>
        <v>dja-miR-2164</v>
      </c>
      <c r="H88" s="6">
        <f t="shared" si="12"/>
        <v>45.718034385769336</v>
      </c>
      <c r="I88" s="6">
        <f t="shared" si="12"/>
        <v>51.065008397433303</v>
      </c>
      <c r="J88" s="6">
        <f t="shared" si="12"/>
        <v>37.34469790915869</v>
      </c>
      <c r="K88" s="6">
        <f t="shared" si="12"/>
        <v>25.732673547585843</v>
      </c>
      <c r="N88" t="str">
        <f t="shared" si="13"/>
        <v>dja-miR-2164</v>
      </c>
      <c r="O88" s="6">
        <f t="shared" si="14"/>
        <v>93.848946630063082</v>
      </c>
      <c r="P88" s="6">
        <f t="shared" si="15"/>
        <v>104.83655762000939</v>
      </c>
      <c r="Q88" s="6">
        <f t="shared" si="16"/>
        <v>85.669648903347223</v>
      </c>
      <c r="R88" s="6">
        <f t="shared" si="16"/>
        <v>63.635904216680927</v>
      </c>
      <c r="S88" s="3">
        <f t="shared" si="17"/>
        <v>86.997764342525159</v>
      </c>
      <c r="U88">
        <f t="shared" si="18"/>
        <v>0.45355619393677876</v>
      </c>
      <c r="V88">
        <f t="shared" si="18"/>
        <v>1.1809487536301311</v>
      </c>
      <c r="W88">
        <f t="shared" si="18"/>
        <v>-8.7922778641858365E-2</v>
      </c>
      <c r="X88">
        <f t="shared" si="18"/>
        <v>-1.5465821689250525</v>
      </c>
    </row>
    <row r="89" spans="1:24" x14ac:dyDescent="0.25">
      <c r="A89" t="s">
        <v>95</v>
      </c>
      <c r="B89" s="6">
        <v>236.0998001998</v>
      </c>
      <c r="C89" s="6">
        <v>135.5</v>
      </c>
      <c r="D89" s="6">
        <v>43</v>
      </c>
      <c r="E89" s="6">
        <v>63</v>
      </c>
      <c r="G89" t="str">
        <f t="shared" si="11"/>
        <v>dja-miR-n1</v>
      </c>
      <c r="H89" s="6">
        <f t="shared" si="12"/>
        <v>48.952466140624608</v>
      </c>
      <c r="I89" s="6">
        <f t="shared" si="12"/>
        <v>42.529470883162084</v>
      </c>
      <c r="J89" s="6">
        <f t="shared" si="12"/>
        <v>23.919678831029149</v>
      </c>
      <c r="K89" s="6">
        <f t="shared" si="12"/>
        <v>32.423168669958159</v>
      </c>
      <c r="N89" t="str">
        <f t="shared" si="13"/>
        <v>dja-miR-n1</v>
      </c>
      <c r="O89" s="6">
        <f t="shared" si="14"/>
        <v>100.48851495836547</v>
      </c>
      <c r="P89" s="6">
        <f t="shared" si="15"/>
        <v>87.313083160390505</v>
      </c>
      <c r="Q89" s="6">
        <f t="shared" si="16"/>
        <v>54.872327319925532</v>
      </c>
      <c r="R89" s="6">
        <f t="shared" si="16"/>
        <v>80.181239313017969</v>
      </c>
      <c r="S89" s="3">
        <f t="shared" si="17"/>
        <v>80.713791187924869</v>
      </c>
      <c r="U89">
        <f t="shared" si="18"/>
        <v>1.1910241077118238</v>
      </c>
      <c r="V89">
        <f t="shared" si="18"/>
        <v>0.39747285091206908</v>
      </c>
      <c r="W89">
        <f t="shared" si="18"/>
        <v>-1.5564215613144559</v>
      </c>
      <c r="X89">
        <f t="shared" si="18"/>
        <v>-3.2075397309436975E-2</v>
      </c>
    </row>
    <row r="90" spans="1:24" x14ac:dyDescent="0.25">
      <c r="A90" t="s">
        <v>96</v>
      </c>
      <c r="B90" s="6">
        <v>101</v>
      </c>
      <c r="C90" s="6">
        <v>129</v>
      </c>
      <c r="D90" s="6">
        <v>54</v>
      </c>
      <c r="E90" s="6">
        <v>58</v>
      </c>
      <c r="G90" t="str">
        <f t="shared" si="11"/>
        <v>sme-mir-87c</v>
      </c>
      <c r="H90" s="6">
        <f t="shared" si="12"/>
        <v>20.941140466951033</v>
      </c>
      <c r="I90" s="6">
        <f t="shared" si="12"/>
        <v>40.489311763305601</v>
      </c>
      <c r="J90" s="6">
        <f t="shared" si="12"/>
        <v>30.038666438966832</v>
      </c>
      <c r="K90" s="6">
        <f t="shared" si="12"/>
        <v>29.849901315199578</v>
      </c>
      <c r="N90" t="str">
        <f t="shared" si="13"/>
        <v>sme-mir-87c</v>
      </c>
      <c r="O90" s="6">
        <f t="shared" si="14"/>
        <v>42.98749936343026</v>
      </c>
      <c r="P90" s="6">
        <f t="shared" si="15"/>
        <v>83.124632676681728</v>
      </c>
      <c r="Q90" s="6">
        <f t="shared" si="16"/>
        <v>68.909434308743684</v>
      </c>
      <c r="R90" s="6">
        <f t="shared" si="16"/>
        <v>73.817648891349876</v>
      </c>
      <c r="S90" s="3">
        <f t="shared" si="17"/>
        <v>67.209803810051397</v>
      </c>
      <c r="U90">
        <f t="shared" si="18"/>
        <v>-1.6270197148476742</v>
      </c>
      <c r="V90">
        <f t="shared" si="18"/>
        <v>1.0690039992477443</v>
      </c>
      <c r="W90">
        <f t="shared" si="18"/>
        <v>0.11416470862310878</v>
      </c>
      <c r="X90">
        <f t="shared" si="18"/>
        <v>0.44385100697681834</v>
      </c>
    </row>
    <row r="91" spans="1:24" x14ac:dyDescent="0.25">
      <c r="A91" t="s">
        <v>97</v>
      </c>
      <c r="B91" s="6">
        <v>103.446666666667</v>
      </c>
      <c r="C91" s="6">
        <v>105</v>
      </c>
      <c r="D91" s="6">
        <v>36.5</v>
      </c>
      <c r="E91" s="6">
        <v>31.538461538461501</v>
      </c>
      <c r="G91" t="str">
        <f t="shared" si="11"/>
        <v>sme-mir-9b</v>
      </c>
      <c r="H91" s="6">
        <f t="shared" si="12"/>
        <v>21.4484275000449</v>
      </c>
      <c r="I91" s="6">
        <f t="shared" si="12"/>
        <v>32.956416551527816</v>
      </c>
      <c r="J91" s="6">
        <f t="shared" si="12"/>
        <v>20.303913426338696</v>
      </c>
      <c r="K91" s="6">
        <f t="shared" si="12"/>
        <v>16.231378699246434</v>
      </c>
      <c r="N91" t="str">
        <f t="shared" si="13"/>
        <v>sme-mir-9b</v>
      </c>
      <c r="O91" s="6">
        <f t="shared" si="14"/>
        <v>44.028846707745842</v>
      </c>
      <c r="P91" s="6">
        <f t="shared" si="15"/>
        <v>67.659584736833963</v>
      </c>
      <c r="Q91" s="6">
        <f t="shared" si="16"/>
        <v>46.577673190169342</v>
      </c>
      <c r="R91" s="6">
        <f t="shared" si="16"/>
        <v>40.139570352060225</v>
      </c>
      <c r="S91" s="3">
        <f t="shared" si="17"/>
        <v>49.601418746702343</v>
      </c>
      <c r="U91">
        <f t="shared" si="18"/>
        <v>-0.52202192778946177</v>
      </c>
      <c r="V91">
        <f t="shared" si="18"/>
        <v>1.6916351294537635</v>
      </c>
      <c r="W91">
        <f t="shared" si="18"/>
        <v>-0.28325546507636584</v>
      </c>
      <c r="X91">
        <f t="shared" si="18"/>
        <v>-0.88635773658793571</v>
      </c>
    </row>
    <row r="92" spans="1:24" x14ac:dyDescent="0.25">
      <c r="A92" t="s">
        <v>98</v>
      </c>
      <c r="B92" s="6">
        <v>121.37142857142901</v>
      </c>
      <c r="C92" s="6">
        <v>92.242857142857105</v>
      </c>
      <c r="D92" s="6">
        <v>32.795488721804503</v>
      </c>
      <c r="E92" s="6">
        <v>33.733333333333299</v>
      </c>
      <c r="G92" t="str">
        <f t="shared" si="11"/>
        <v>sme-mir-2162</v>
      </c>
      <c r="H92" s="6">
        <f t="shared" si="12"/>
        <v>25.164912221671376</v>
      </c>
      <c r="I92" s="6">
        <f t="shared" si="12"/>
        <v>28.952324037172112</v>
      </c>
      <c r="J92" s="6">
        <f t="shared" si="12"/>
        <v>18.243199007725632</v>
      </c>
      <c r="K92" s="6">
        <f t="shared" si="12"/>
        <v>17.360977086771229</v>
      </c>
      <c r="N92" t="str">
        <f t="shared" si="13"/>
        <v>sme-mir-2162</v>
      </c>
      <c r="O92" s="6">
        <f t="shared" si="14"/>
        <v>51.657962459929955</v>
      </c>
      <c r="P92" s="6">
        <f t="shared" si="15"/>
        <v>59.439175325950579</v>
      </c>
      <c r="Q92" s="6">
        <f t="shared" si="16"/>
        <v>41.850343994413556</v>
      </c>
      <c r="R92" s="6">
        <f t="shared" si="16"/>
        <v>42.93302337818735</v>
      </c>
      <c r="S92" s="3">
        <f t="shared" si="17"/>
        <v>48.97012628962036</v>
      </c>
      <c r="U92">
        <f t="shared" si="18"/>
        <v>0.37640614780291953</v>
      </c>
      <c r="V92">
        <f t="shared" si="18"/>
        <v>1.4660917441523342</v>
      </c>
      <c r="W92">
        <f t="shared" si="18"/>
        <v>-0.99705847273628201</v>
      </c>
      <c r="X92">
        <f t="shared" si="18"/>
        <v>-0.84543941921897181</v>
      </c>
    </row>
    <row r="93" spans="1:24" x14ac:dyDescent="0.25">
      <c r="A93" t="s">
        <v>99</v>
      </c>
      <c r="B93" s="6">
        <v>117.142857142857</v>
      </c>
      <c r="C93" s="6">
        <v>42.5</v>
      </c>
      <c r="D93" s="6">
        <v>33.5</v>
      </c>
      <c r="E93" s="6">
        <v>35</v>
      </c>
      <c r="G93" t="str">
        <f t="shared" si="11"/>
        <v>sme-let-7b</v>
      </c>
      <c r="H93" s="6">
        <f t="shared" si="12"/>
        <v>24.288168575530165</v>
      </c>
      <c r="I93" s="6">
        <f t="shared" si="12"/>
        <v>13.339501937523163</v>
      </c>
      <c r="J93" s="6">
        <f t="shared" si="12"/>
        <v>18.635098624173871</v>
      </c>
      <c r="K93" s="6">
        <f t="shared" si="12"/>
        <v>18.012871483310089</v>
      </c>
      <c r="N93" t="str">
        <f t="shared" si="13"/>
        <v>sme-let-7b</v>
      </c>
      <c r="O93" s="6">
        <f t="shared" si="14"/>
        <v>49.858202939197689</v>
      </c>
      <c r="P93" s="6">
        <f t="shared" si="15"/>
        <v>27.386022393480417</v>
      </c>
      <c r="Q93" s="6">
        <f t="shared" si="16"/>
        <v>42.749371284128031</v>
      </c>
      <c r="R93" s="6">
        <f t="shared" si="16"/>
        <v>44.545132951676649</v>
      </c>
      <c r="S93" s="3">
        <f t="shared" si="17"/>
        <v>41.134682392120695</v>
      </c>
      <c r="U93">
        <f t="shared" si="18"/>
        <v>1.0438465878728076</v>
      </c>
      <c r="V93">
        <f t="shared" si="18"/>
        <v>-1.6451490828680164</v>
      </c>
      <c r="W93">
        <f t="shared" si="18"/>
        <v>0.19321184392266286</v>
      </c>
      <c r="X93">
        <f t="shared" si="18"/>
        <v>0.40809065107254683</v>
      </c>
    </row>
    <row r="94" spans="1:24" x14ac:dyDescent="0.25">
      <c r="A94" t="s">
        <v>100</v>
      </c>
      <c r="B94" s="6">
        <v>56</v>
      </c>
      <c r="C94" s="6">
        <v>100</v>
      </c>
      <c r="D94" s="6">
        <v>18.5</v>
      </c>
      <c r="E94" s="6">
        <v>35.5</v>
      </c>
      <c r="G94" t="str">
        <f t="shared" si="11"/>
        <v>sme-mir-87a</v>
      </c>
      <c r="H94" s="6">
        <f t="shared" si="12"/>
        <v>11.610929367814434</v>
      </c>
      <c r="I94" s="6">
        <f t="shared" si="12"/>
        <v>31.387063382407447</v>
      </c>
      <c r="J94" s="6">
        <f t="shared" si="12"/>
        <v>10.29102461334975</v>
      </c>
      <c r="K94" s="6">
        <f t="shared" si="12"/>
        <v>18.27019821878595</v>
      </c>
      <c r="N94" t="str">
        <f t="shared" si="13"/>
        <v>sme-mir-87a</v>
      </c>
      <c r="O94" s="6">
        <f t="shared" si="14"/>
        <v>23.834653112396975</v>
      </c>
      <c r="P94" s="6">
        <f t="shared" si="15"/>
        <v>64.437699749365692</v>
      </c>
      <c r="Q94" s="6">
        <f t="shared" si="16"/>
        <v>23.607861753921448</v>
      </c>
      <c r="R94" s="6">
        <f t="shared" si="16"/>
        <v>45.181491993843451</v>
      </c>
      <c r="S94" s="3">
        <f t="shared" si="17"/>
        <v>39.26542665238189</v>
      </c>
      <c r="U94">
        <f t="shared" si="18"/>
        <v>-0.90930206880124775</v>
      </c>
      <c r="V94">
        <f t="shared" si="18"/>
        <v>1.483347542118082</v>
      </c>
      <c r="W94">
        <f t="shared" si="18"/>
        <v>-0.92266639243114679</v>
      </c>
      <c r="X94">
        <f t="shared" si="18"/>
        <v>0.34862091911431264</v>
      </c>
    </row>
    <row r="95" spans="1:24" x14ac:dyDescent="0.25">
      <c r="A95" t="s">
        <v>101</v>
      </c>
      <c r="B95" s="6">
        <v>77.142857142857096</v>
      </c>
      <c r="C95" s="6">
        <v>81</v>
      </c>
      <c r="D95" s="6">
        <v>34</v>
      </c>
      <c r="E95" s="6">
        <v>22</v>
      </c>
      <c r="G95" t="str">
        <f t="shared" si="11"/>
        <v>sme-mir-36a</v>
      </c>
      <c r="H95" s="6">
        <f t="shared" si="12"/>
        <v>15.994647598519874</v>
      </c>
      <c r="I95" s="6">
        <f t="shared" si="12"/>
        <v>25.423521339750032</v>
      </c>
      <c r="J95" s="6">
        <f t="shared" si="12"/>
        <v>18.913234424534675</v>
      </c>
      <c r="K95" s="6">
        <f t="shared" si="12"/>
        <v>11.322376360937771</v>
      </c>
      <c r="N95" t="str">
        <f t="shared" si="13"/>
        <v>sme-mir-36a</v>
      </c>
      <c r="O95" s="6">
        <f t="shared" si="14"/>
        <v>32.833450716057037</v>
      </c>
      <c r="P95" s="6">
        <f t="shared" si="15"/>
        <v>52.194536796986206</v>
      </c>
      <c r="Q95" s="6">
        <f t="shared" si="16"/>
        <v>43.387421601801584</v>
      </c>
      <c r="R95" s="6">
        <f t="shared" si="16"/>
        <v>27.999797855339605</v>
      </c>
      <c r="S95" s="3">
        <f t="shared" si="17"/>
        <v>39.103801742546111</v>
      </c>
      <c r="U95">
        <f t="shared" si="18"/>
        <v>-0.66810576803212618</v>
      </c>
      <c r="V95">
        <f t="shared" si="18"/>
        <v>1.3948175406296</v>
      </c>
      <c r="W95">
        <f t="shared" si="18"/>
        <v>0.45641960457004943</v>
      </c>
      <c r="X95">
        <f t="shared" si="18"/>
        <v>-1.1831313771675243</v>
      </c>
    </row>
    <row r="96" spans="1:24" x14ac:dyDescent="0.25">
      <c r="A96" t="s">
        <v>102</v>
      </c>
      <c r="B96" s="6">
        <v>35.142300194931799</v>
      </c>
      <c r="C96" s="6">
        <v>36.200000000000003</v>
      </c>
      <c r="D96" s="6">
        <v>29</v>
      </c>
      <c r="E96" s="6">
        <v>61</v>
      </c>
      <c r="G96" t="str">
        <f t="shared" si="11"/>
        <v>sme-mir-2163</v>
      </c>
      <c r="H96" s="6">
        <f t="shared" si="12"/>
        <v>7.2863350961765097</v>
      </c>
      <c r="I96" s="6">
        <f t="shared" si="12"/>
        <v>11.362116944431495</v>
      </c>
      <c r="J96" s="6">
        <f t="shared" si="12"/>
        <v>16.131876420926634</v>
      </c>
      <c r="K96" s="6">
        <f t="shared" si="12"/>
        <v>31.393861728054727</v>
      </c>
      <c r="N96" t="str">
        <f t="shared" si="13"/>
        <v>sme-mir-2163</v>
      </c>
      <c r="O96" s="6">
        <f t="shared" si="14"/>
        <v>14.957223834248571</v>
      </c>
      <c r="P96" s="6">
        <f t="shared" si="15"/>
        <v>23.326447309270382</v>
      </c>
      <c r="Q96" s="6">
        <f t="shared" si="16"/>
        <v>37.006918425066061</v>
      </c>
      <c r="R96" s="6">
        <f t="shared" si="16"/>
        <v>77.635803144350717</v>
      </c>
      <c r="S96" s="3">
        <f t="shared" si="17"/>
        <v>38.231598178233931</v>
      </c>
      <c r="U96">
        <f t="shared" si="18"/>
        <v>-0.9668219364814189</v>
      </c>
      <c r="V96">
        <f t="shared" si="18"/>
        <v>-0.61916280170182469</v>
      </c>
      <c r="W96">
        <f t="shared" si="18"/>
        <v>-5.0873429851545339E-2</v>
      </c>
      <c r="X96">
        <f t="shared" si="18"/>
        <v>1.6368581680347893</v>
      </c>
    </row>
    <row r="97" spans="1:24" x14ac:dyDescent="0.25">
      <c r="A97" t="s">
        <v>103</v>
      </c>
      <c r="B97" s="6">
        <v>32</v>
      </c>
      <c r="C97" s="6">
        <v>62.283333333333303</v>
      </c>
      <c r="D97" s="6">
        <v>24</v>
      </c>
      <c r="E97" s="6">
        <v>29</v>
      </c>
      <c r="G97" t="str">
        <f t="shared" si="11"/>
        <v>dja-miR-124d</v>
      </c>
      <c r="H97" s="6">
        <f t="shared" si="12"/>
        <v>6.6348167816082491</v>
      </c>
      <c r="I97" s="6">
        <f t="shared" si="12"/>
        <v>19.548909310009428</v>
      </c>
      <c r="J97" s="6">
        <f t="shared" si="12"/>
        <v>13.350518417318595</v>
      </c>
      <c r="K97" s="6">
        <f t="shared" si="12"/>
        <v>14.924950657599789</v>
      </c>
      <c r="N97" t="str">
        <f t="shared" si="13"/>
        <v>dja-miR-124d</v>
      </c>
      <c r="O97" s="6">
        <f t="shared" si="14"/>
        <v>13.619801778512556</v>
      </c>
      <c r="P97" s="6">
        <f t="shared" si="15"/>
        <v>40.133947327229912</v>
      </c>
      <c r="Q97" s="6">
        <f t="shared" si="16"/>
        <v>30.626415248330527</v>
      </c>
      <c r="R97" s="6">
        <f t="shared" si="16"/>
        <v>36.908824445674938</v>
      </c>
      <c r="S97" s="3">
        <f t="shared" si="17"/>
        <v>30.322247199936985</v>
      </c>
      <c r="U97">
        <f t="shared" si="18"/>
        <v>-1.6324877692522981</v>
      </c>
      <c r="V97">
        <f t="shared" si="18"/>
        <v>0.95899013882309136</v>
      </c>
      <c r="W97">
        <f t="shared" si="18"/>
        <v>2.9729216666852114E-2</v>
      </c>
      <c r="X97">
        <f t="shared" si="18"/>
        <v>0.64376841376235394</v>
      </c>
    </row>
    <row r="98" spans="1:24" x14ac:dyDescent="0.25">
      <c r="A98" t="s">
        <v>104</v>
      </c>
      <c r="B98" s="6">
        <v>60</v>
      </c>
      <c r="C98" s="6">
        <v>64.099999999999994</v>
      </c>
      <c r="D98" s="6">
        <v>13.019607843137299</v>
      </c>
      <c r="E98" s="6">
        <v>14</v>
      </c>
      <c r="G98" t="str">
        <f t="shared" si="11"/>
        <v>sme-mir-2158</v>
      </c>
      <c r="H98" s="6">
        <f t="shared" si="12"/>
        <v>12.440281465515465</v>
      </c>
      <c r="I98" s="6">
        <f t="shared" si="12"/>
        <v>20.119107628123167</v>
      </c>
      <c r="J98" s="6">
        <f t="shared" si="12"/>
        <v>7.2424380956695877</v>
      </c>
      <c r="K98" s="6">
        <f t="shared" si="12"/>
        <v>7.2051485933240365</v>
      </c>
      <c r="N98" t="str">
        <f t="shared" si="13"/>
        <v>sme-mir-2158</v>
      </c>
      <c r="O98" s="6">
        <f t="shared" si="14"/>
        <v>25.537128334711042</v>
      </c>
      <c r="P98" s="6">
        <f t="shared" si="15"/>
        <v>41.3045655393434</v>
      </c>
      <c r="Q98" s="6">
        <f t="shared" si="16"/>
        <v>16.614329840597662</v>
      </c>
      <c r="R98" s="6">
        <f t="shared" si="16"/>
        <v>17.818053180670656</v>
      </c>
      <c r="S98" s="3">
        <f t="shared" si="17"/>
        <v>25.318519223830691</v>
      </c>
      <c r="U98">
        <f t="shared" si="18"/>
        <v>2.2207230340611953E-2</v>
      </c>
      <c r="V98">
        <f t="shared" si="18"/>
        <v>1.6239296309959534</v>
      </c>
      <c r="W98">
        <f t="shared" si="18"/>
        <v>-0.88420806334809909</v>
      </c>
      <c r="X98">
        <f t="shared" si="18"/>
        <v>-0.76192879798846658</v>
      </c>
    </row>
    <row r="99" spans="1:24" x14ac:dyDescent="0.25">
      <c r="A99" t="s">
        <v>105</v>
      </c>
      <c r="B99" s="6">
        <v>15</v>
      </c>
      <c r="C99" s="6">
        <v>12.3333333333333</v>
      </c>
      <c r="D99" s="6">
        <v>13.1</v>
      </c>
      <c r="E99" s="6">
        <v>51</v>
      </c>
      <c r="G99" t="str">
        <f t="shared" si="11"/>
        <v>sme-mir-2149</v>
      </c>
      <c r="H99" s="6">
        <f t="shared" si="12"/>
        <v>3.1100703663788662</v>
      </c>
      <c r="I99" s="6">
        <f t="shared" si="12"/>
        <v>3.8710711504969075</v>
      </c>
      <c r="J99" s="6">
        <f t="shared" si="12"/>
        <v>7.287157969453065</v>
      </c>
      <c r="K99" s="6">
        <f t="shared" si="12"/>
        <v>26.247327018537558</v>
      </c>
      <c r="N99" t="str">
        <f t="shared" si="13"/>
        <v>sme-mir-2149</v>
      </c>
      <c r="O99" s="6">
        <f t="shared" si="14"/>
        <v>6.3842820836777605</v>
      </c>
      <c r="P99" s="6">
        <f t="shared" si="15"/>
        <v>7.9473163024217461</v>
      </c>
      <c r="Q99" s="6">
        <f t="shared" si="16"/>
        <v>16.716918323047079</v>
      </c>
      <c r="R99" s="6">
        <f t="shared" si="16"/>
        <v>64.908622301014532</v>
      </c>
      <c r="S99" s="3">
        <f t="shared" si="17"/>
        <v>23.989284752540279</v>
      </c>
      <c r="U99">
        <f t="shared" si="18"/>
        <v>-0.73504909412765895</v>
      </c>
      <c r="V99">
        <f t="shared" si="18"/>
        <v>-0.66978884349388079</v>
      </c>
      <c r="W99">
        <f t="shared" si="18"/>
        <v>-0.30363791796623207</v>
      </c>
      <c r="X99">
        <f t="shared" si="18"/>
        <v>1.7084758555877719</v>
      </c>
    </row>
    <row r="100" spans="1:24" x14ac:dyDescent="0.25">
      <c r="A100" t="s">
        <v>106</v>
      </c>
      <c r="B100" s="6">
        <v>64.3333333333333</v>
      </c>
      <c r="C100" s="6">
        <v>14.3333333333333</v>
      </c>
      <c r="D100" s="6">
        <v>11</v>
      </c>
      <c r="E100" s="6">
        <v>16</v>
      </c>
      <c r="G100" t="str">
        <f t="shared" si="11"/>
        <v>sme-mir-2202</v>
      </c>
      <c r="H100" s="6">
        <f t="shared" ref="H100:K131" si="19">B100/B$2*1000000</f>
        <v>13.338746238024909</v>
      </c>
      <c r="I100" s="6">
        <f t="shared" si="19"/>
        <v>4.4988124181450564</v>
      </c>
      <c r="J100" s="6">
        <f t="shared" si="19"/>
        <v>6.1189876079376893</v>
      </c>
      <c r="K100" s="6">
        <f t="shared" si="19"/>
        <v>8.2344555352274682</v>
      </c>
      <c r="N100" t="str">
        <f t="shared" si="13"/>
        <v>sme-mir-2202</v>
      </c>
      <c r="O100" s="6">
        <f t="shared" si="14"/>
        <v>27.381476492217935</v>
      </c>
      <c r="P100" s="6">
        <f t="shared" si="15"/>
        <v>9.2360702974090607</v>
      </c>
      <c r="Q100" s="6">
        <f t="shared" ref="Q100:R131" si="20">D100/SUM(D$4:D$179)*1000000</f>
        <v>14.037106988818159</v>
      </c>
      <c r="R100" s="6">
        <f t="shared" si="20"/>
        <v>20.363489349337893</v>
      </c>
      <c r="S100" s="3">
        <f t="shared" si="17"/>
        <v>17.754535781945762</v>
      </c>
      <c r="U100">
        <f t="shared" si="18"/>
        <v>1.4122636994091187</v>
      </c>
      <c r="V100">
        <f t="shared" si="18"/>
        <v>-1.2496513628305674</v>
      </c>
      <c r="W100">
        <f t="shared" si="18"/>
        <v>-0.54534352061299185</v>
      </c>
      <c r="X100">
        <f t="shared" si="18"/>
        <v>0.38273118403444067</v>
      </c>
    </row>
    <row r="101" spans="1:24" x14ac:dyDescent="0.25">
      <c r="A101" t="s">
        <v>107</v>
      </c>
      <c r="B101" s="6">
        <v>40</v>
      </c>
      <c r="C101" s="6">
        <v>16</v>
      </c>
      <c r="D101" s="6">
        <v>11</v>
      </c>
      <c r="E101" s="6">
        <v>12</v>
      </c>
      <c r="G101" t="str">
        <f t="shared" si="11"/>
        <v>sme-mir-2169</v>
      </c>
      <c r="H101" s="6">
        <f t="shared" si="19"/>
        <v>8.29352097701031</v>
      </c>
      <c r="I101" s="6">
        <f t="shared" si="19"/>
        <v>5.0219301411851909</v>
      </c>
      <c r="J101" s="6">
        <f t="shared" si="19"/>
        <v>6.1189876079376893</v>
      </c>
      <c r="K101" s="6">
        <f t="shared" si="19"/>
        <v>6.1758416514206029</v>
      </c>
      <c r="N101" t="str">
        <f t="shared" si="13"/>
        <v>sme-mir-2169</v>
      </c>
      <c r="O101" s="6">
        <f t="shared" si="14"/>
        <v>17.024752223140695</v>
      </c>
      <c r="P101" s="6">
        <f t="shared" si="15"/>
        <v>10.31003195989851</v>
      </c>
      <c r="Q101" s="6">
        <f t="shared" si="20"/>
        <v>14.037106988818159</v>
      </c>
      <c r="R101" s="6">
        <f t="shared" si="20"/>
        <v>15.272617012003423</v>
      </c>
      <c r="S101" s="3">
        <f t="shared" si="17"/>
        <v>14.161127045965197</v>
      </c>
      <c r="U101">
        <f t="shared" si="18"/>
        <v>1.1622599790014503</v>
      </c>
      <c r="V101">
        <f t="shared" si="18"/>
        <v>-1.5630445386289271</v>
      </c>
      <c r="W101">
        <f t="shared" si="18"/>
        <v>-5.0336039145195764E-2</v>
      </c>
      <c r="X101">
        <f t="shared" si="18"/>
        <v>0.45112059877267258</v>
      </c>
    </row>
    <row r="102" spans="1:24" x14ac:dyDescent="0.25">
      <c r="A102" t="s">
        <v>108</v>
      </c>
      <c r="B102" s="6">
        <v>39.7222222222222</v>
      </c>
      <c r="C102" s="6">
        <v>23.1111111111111</v>
      </c>
      <c r="D102" s="6">
        <v>9</v>
      </c>
      <c r="E102" s="6">
        <v>5</v>
      </c>
      <c r="G102" t="str">
        <f t="shared" si="11"/>
        <v>sme-mir-216</v>
      </c>
      <c r="H102" s="6">
        <f t="shared" si="19"/>
        <v>8.235927081336623</v>
      </c>
      <c r="I102" s="6">
        <f t="shared" si="19"/>
        <v>7.2538990928230502</v>
      </c>
      <c r="J102" s="6">
        <f t="shared" si="19"/>
        <v>5.0064444064944729</v>
      </c>
      <c r="K102" s="6">
        <f t="shared" si="19"/>
        <v>2.5732673547585843</v>
      </c>
      <c r="N102" t="str">
        <f t="shared" si="13"/>
        <v>sme-mir-216</v>
      </c>
      <c r="O102" s="6">
        <f t="shared" si="14"/>
        <v>16.906524777146654</v>
      </c>
      <c r="P102" s="6">
        <f t="shared" si="15"/>
        <v>14.892268386520062</v>
      </c>
      <c r="Q102" s="6">
        <f t="shared" si="20"/>
        <v>11.484905718123947</v>
      </c>
      <c r="R102" s="6">
        <f t="shared" si="20"/>
        <v>6.3635904216680927</v>
      </c>
      <c r="S102" s="3">
        <f t="shared" si="17"/>
        <v>12.411822325864689</v>
      </c>
      <c r="U102">
        <f t="shared" si="18"/>
        <v>1.1254774113996779</v>
      </c>
      <c r="V102">
        <f t="shared" si="18"/>
        <v>0.62110585555373121</v>
      </c>
      <c r="W102">
        <f t="shared" si="18"/>
        <v>-0.23210072648210017</v>
      </c>
      <c r="X102">
        <f t="shared" si="18"/>
        <v>-1.5144825404713089</v>
      </c>
    </row>
    <row r="103" spans="1:24" x14ac:dyDescent="0.25">
      <c r="A103" t="s">
        <v>109</v>
      </c>
      <c r="B103" s="6">
        <v>14</v>
      </c>
      <c r="C103" s="6">
        <v>20</v>
      </c>
      <c r="D103" s="6">
        <v>8</v>
      </c>
      <c r="E103" s="6">
        <v>13.5</v>
      </c>
      <c r="G103" t="str">
        <f t="shared" si="11"/>
        <v>sme-mir-71c</v>
      </c>
      <c r="H103" s="6">
        <f t="shared" si="19"/>
        <v>2.9027323419536084</v>
      </c>
      <c r="I103" s="6">
        <f t="shared" si="19"/>
        <v>6.2774126764814886</v>
      </c>
      <c r="J103" s="6">
        <f t="shared" si="19"/>
        <v>4.4501728057728647</v>
      </c>
      <c r="K103" s="6">
        <f t="shared" si="19"/>
        <v>6.9478218578481776</v>
      </c>
      <c r="N103" t="str">
        <f t="shared" si="13"/>
        <v>sme-mir-71c</v>
      </c>
      <c r="O103" s="6">
        <f t="shared" si="14"/>
        <v>5.9586632780992437</v>
      </c>
      <c r="P103" s="6">
        <f t="shared" si="15"/>
        <v>12.887539949873137</v>
      </c>
      <c r="Q103" s="6">
        <f t="shared" si="20"/>
        <v>10.208805082776843</v>
      </c>
      <c r="R103" s="6">
        <f t="shared" si="20"/>
        <v>17.181694138503847</v>
      </c>
      <c r="S103" s="3">
        <f t="shared" si="17"/>
        <v>11.559175612313268</v>
      </c>
      <c r="U103">
        <f t="shared" si="18"/>
        <v>-1.3728714538122411</v>
      </c>
      <c r="V103">
        <f t="shared" si="18"/>
        <v>0.32562618747523669</v>
      </c>
      <c r="W103">
        <f t="shared" si="18"/>
        <v>-0.33102063551299227</v>
      </c>
      <c r="X103">
        <f t="shared" si="18"/>
        <v>1.3782659018499961</v>
      </c>
    </row>
    <row r="104" spans="1:24" x14ac:dyDescent="0.25">
      <c r="A104" t="s">
        <v>110</v>
      </c>
      <c r="B104" s="6">
        <v>18.2777777777778</v>
      </c>
      <c r="C104" s="6">
        <v>24</v>
      </c>
      <c r="D104" s="6">
        <v>7.3333333333333304</v>
      </c>
      <c r="E104" s="6">
        <v>8.5</v>
      </c>
      <c r="G104" t="str">
        <f t="shared" si="11"/>
        <v>sme-mir-71a-1</v>
      </c>
      <c r="H104" s="6">
        <f t="shared" si="19"/>
        <v>3.7896783353283272</v>
      </c>
      <c r="I104" s="6">
        <f t="shared" si="19"/>
        <v>7.5328952117777863</v>
      </c>
      <c r="J104" s="6">
        <f t="shared" si="19"/>
        <v>4.0793250719584577</v>
      </c>
      <c r="K104" s="6">
        <f t="shared" si="19"/>
        <v>4.3745545030895938</v>
      </c>
      <c r="N104" t="str">
        <f t="shared" si="13"/>
        <v>sme-mir-71a-1</v>
      </c>
      <c r="O104" s="6">
        <f t="shared" si="14"/>
        <v>7.7793659464073555</v>
      </c>
      <c r="P104" s="6">
        <f t="shared" si="15"/>
        <v>15.465047939847766</v>
      </c>
      <c r="Q104" s="6">
        <f t="shared" si="20"/>
        <v>9.3580713258787682</v>
      </c>
      <c r="R104" s="6">
        <f t="shared" si="20"/>
        <v>10.818103716835758</v>
      </c>
      <c r="S104" s="3">
        <f t="shared" si="17"/>
        <v>10.855147232242411</v>
      </c>
      <c r="U104">
        <f t="shared" si="18"/>
        <v>-1.0715930892656507</v>
      </c>
      <c r="V104">
        <f t="shared" si="18"/>
        <v>1.6060757516214519</v>
      </c>
      <c r="W104">
        <f t="shared" si="18"/>
        <v>-0.52157681131408673</v>
      </c>
      <c r="X104">
        <f t="shared" si="18"/>
        <v>-1.2905851041712803E-2</v>
      </c>
    </row>
    <row r="105" spans="1:24" x14ac:dyDescent="0.25">
      <c r="A105" t="s">
        <v>111</v>
      </c>
      <c r="B105" s="6">
        <v>16</v>
      </c>
      <c r="C105" s="6">
        <v>18</v>
      </c>
      <c r="D105" s="6">
        <v>6</v>
      </c>
      <c r="E105" s="6">
        <v>13</v>
      </c>
      <c r="G105" t="str">
        <f t="shared" si="11"/>
        <v>sme-mir-124e</v>
      </c>
      <c r="H105" s="6">
        <f t="shared" si="19"/>
        <v>3.3174083908041245</v>
      </c>
      <c r="I105" s="6">
        <f t="shared" si="19"/>
        <v>5.6496714088333402</v>
      </c>
      <c r="J105" s="6">
        <f t="shared" si="19"/>
        <v>3.3376296043296487</v>
      </c>
      <c r="K105" s="6">
        <f t="shared" si="19"/>
        <v>6.6904951223723188</v>
      </c>
      <c r="N105" t="str">
        <f t="shared" si="13"/>
        <v>sme-mir-124e</v>
      </c>
      <c r="O105" s="6">
        <f t="shared" si="14"/>
        <v>6.8099008892562782</v>
      </c>
      <c r="P105" s="6">
        <f t="shared" si="15"/>
        <v>11.598785954885823</v>
      </c>
      <c r="Q105" s="6">
        <f t="shared" si="20"/>
        <v>7.6566038120826319</v>
      </c>
      <c r="R105" s="6">
        <f t="shared" si="20"/>
        <v>16.545335096337041</v>
      </c>
      <c r="S105" s="3">
        <f t="shared" si="17"/>
        <v>10.652656438140443</v>
      </c>
      <c r="U105">
        <f t="shared" si="18"/>
        <v>-0.99751346867416812</v>
      </c>
      <c r="V105">
        <f t="shared" si="18"/>
        <v>0.2455990041671389</v>
      </c>
      <c r="W105">
        <f t="shared" si="18"/>
        <v>-0.77772390393583302</v>
      </c>
      <c r="X105">
        <f t="shared" si="18"/>
        <v>1.5296383684428625</v>
      </c>
    </row>
    <row r="106" spans="1:24" x14ac:dyDescent="0.25">
      <c r="A106" t="s">
        <v>112</v>
      </c>
      <c r="B106" s="6">
        <v>17.5833333333333</v>
      </c>
      <c r="C106" s="6">
        <v>15.1666666666667</v>
      </c>
      <c r="D106" s="6">
        <v>8.5</v>
      </c>
      <c r="E106" s="6">
        <v>7.5833333333333304</v>
      </c>
      <c r="G106" t="str">
        <f t="shared" si="11"/>
        <v>sme-mir-124c-1</v>
      </c>
      <c r="H106" s="6">
        <f t="shared" si="19"/>
        <v>3.6456935961441088</v>
      </c>
      <c r="I106" s="6">
        <f t="shared" si="19"/>
        <v>4.7603712796651392</v>
      </c>
      <c r="J106" s="6">
        <f t="shared" si="19"/>
        <v>4.7283086061336688</v>
      </c>
      <c r="K106" s="6">
        <f t="shared" si="19"/>
        <v>3.9027888213838509</v>
      </c>
      <c r="N106" t="str">
        <f t="shared" si="13"/>
        <v>sme-mir-124c-1</v>
      </c>
      <c r="O106" s="6">
        <f t="shared" si="14"/>
        <v>7.4837973314222506</v>
      </c>
      <c r="P106" s="6">
        <f t="shared" si="15"/>
        <v>9.7730511286538171</v>
      </c>
      <c r="Q106" s="6">
        <f t="shared" si="20"/>
        <v>10.846855400450396</v>
      </c>
      <c r="R106" s="6">
        <f t="shared" si="20"/>
        <v>9.6514454728632693</v>
      </c>
      <c r="S106" s="3">
        <f t="shared" si="17"/>
        <v>9.4387873333474346</v>
      </c>
      <c r="U106">
        <f t="shared" si="18"/>
        <v>-1.6013756333849598</v>
      </c>
      <c r="V106">
        <f t="shared" si="18"/>
        <v>0.2738028820604187</v>
      </c>
      <c r="W106">
        <f t="shared" si="18"/>
        <v>1.1533797567177699</v>
      </c>
      <c r="X106">
        <f t="shared" si="18"/>
        <v>0.17419299460676696</v>
      </c>
    </row>
    <row r="107" spans="1:24" x14ac:dyDescent="0.25">
      <c r="A107" t="s">
        <v>113</v>
      </c>
      <c r="B107" s="6">
        <v>14.042950513538701</v>
      </c>
      <c r="C107" s="6">
        <v>27.147911892029502</v>
      </c>
      <c r="D107" s="6">
        <v>3.5285714285714298</v>
      </c>
      <c r="E107" s="6">
        <v>4.1976657329598499</v>
      </c>
      <c r="G107" t="str">
        <f t="shared" si="11"/>
        <v>dja-miR-n3</v>
      </c>
      <c r="H107" s="6">
        <f t="shared" si="19"/>
        <v>2.9116376165787732</v>
      </c>
      <c r="I107" s="6">
        <f t="shared" si="19"/>
        <v>8.5209323125514285</v>
      </c>
      <c r="J107" s="6">
        <f t="shared" si="19"/>
        <v>1.9628440768319608</v>
      </c>
      <c r="K107" s="6">
        <f t="shared" si="19"/>
        <v>2.1603432393628696</v>
      </c>
      <c r="N107" t="str">
        <f t="shared" si="13"/>
        <v>dja-miR-n3</v>
      </c>
      <c r="O107" s="6">
        <f t="shared" si="14"/>
        <v>5.9769438243705695</v>
      </c>
      <c r="P107" s="6">
        <f t="shared" si="15"/>
        <v>17.493489953208311</v>
      </c>
      <c r="Q107" s="6">
        <f t="shared" si="20"/>
        <v>4.5028122418676446</v>
      </c>
      <c r="R107" s="6">
        <f t="shared" si="20"/>
        <v>5.3424450903255352</v>
      </c>
      <c r="S107" s="3">
        <f t="shared" si="17"/>
        <v>8.3289227774430152</v>
      </c>
      <c r="U107">
        <f t="shared" si="18"/>
        <v>-0.44235601172446082</v>
      </c>
      <c r="V107">
        <f t="shared" si="18"/>
        <v>1.7236554688368295</v>
      </c>
      <c r="W107">
        <f t="shared" si="18"/>
        <v>-0.71960805377237957</v>
      </c>
      <c r="X107">
        <f t="shared" si="18"/>
        <v>-0.56169140333998913</v>
      </c>
    </row>
    <row r="108" spans="1:24" x14ac:dyDescent="0.25">
      <c r="A108" t="s">
        <v>114</v>
      </c>
      <c r="B108" s="6">
        <v>13.3010989010989</v>
      </c>
      <c r="C108" s="6">
        <v>18.2153846153846</v>
      </c>
      <c r="D108" s="6">
        <v>6</v>
      </c>
      <c r="E108" s="6">
        <v>5.0307692307692298</v>
      </c>
      <c r="G108" t="str">
        <f t="shared" si="11"/>
        <v>sme-mir-2156a</v>
      </c>
      <c r="H108" s="6">
        <f t="shared" si="19"/>
        <v>2.7578235688388131</v>
      </c>
      <c r="I108" s="6">
        <f t="shared" si="19"/>
        <v>5.7172743145800586</v>
      </c>
      <c r="J108" s="6">
        <f t="shared" si="19"/>
        <v>3.3376296043296487</v>
      </c>
      <c r="K108" s="6">
        <f t="shared" si="19"/>
        <v>2.5891028461724828</v>
      </c>
      <c r="N108" t="str">
        <f t="shared" si="13"/>
        <v>sme-mir-2156a</v>
      </c>
      <c r="O108" s="6">
        <f t="shared" si="14"/>
        <v>5.6611978271674444</v>
      </c>
      <c r="P108" s="6">
        <f t="shared" si="15"/>
        <v>11.737574846653677</v>
      </c>
      <c r="Q108" s="6">
        <f t="shared" si="20"/>
        <v>7.6566038120826319</v>
      </c>
      <c r="R108" s="6">
        <f t="shared" si="20"/>
        <v>6.4027509781091254</v>
      </c>
      <c r="S108" s="3">
        <f t="shared" si="17"/>
        <v>7.8645318660032197</v>
      </c>
      <c r="U108">
        <f t="shared" si="18"/>
        <v>-0.93875450835372154</v>
      </c>
      <c r="V108">
        <f t="shared" si="18"/>
        <v>1.6501522216098021</v>
      </c>
      <c r="W108">
        <f t="shared" si="18"/>
        <v>-8.8590016125882687E-2</v>
      </c>
      <c r="X108">
        <f t="shared" si="18"/>
        <v>-0.62280769713019779</v>
      </c>
    </row>
    <row r="109" spans="1:24" x14ac:dyDescent="0.25">
      <c r="A109" t="s">
        <v>115</v>
      </c>
      <c r="B109" s="6">
        <v>19.0555555555556</v>
      </c>
      <c r="C109" s="6">
        <v>8.5</v>
      </c>
      <c r="D109" s="6">
        <v>7.5</v>
      </c>
      <c r="E109" s="6">
        <v>6.2777777777777803</v>
      </c>
      <c r="G109" t="str">
        <f t="shared" si="11"/>
        <v>sme-mir-2154-2</v>
      </c>
      <c r="H109" s="6">
        <f t="shared" si="19"/>
        <v>3.9509412432146429</v>
      </c>
      <c r="I109" s="6">
        <f t="shared" si="19"/>
        <v>2.6679003875046328</v>
      </c>
      <c r="J109" s="6">
        <f t="shared" si="19"/>
        <v>4.1720370054120606</v>
      </c>
      <c r="K109" s="6">
        <f t="shared" si="19"/>
        <v>3.2308801231968904</v>
      </c>
      <c r="N109" t="str">
        <f t="shared" si="13"/>
        <v>sme-mir-2154-2</v>
      </c>
      <c r="O109" s="6">
        <f t="shared" si="14"/>
        <v>8.110402795190657</v>
      </c>
      <c r="P109" s="6">
        <f t="shared" si="15"/>
        <v>5.4772044786960832</v>
      </c>
      <c r="Q109" s="6">
        <f t="shared" si="20"/>
        <v>9.57075476510329</v>
      </c>
      <c r="R109" s="6">
        <f t="shared" si="20"/>
        <v>7.9898413072054968</v>
      </c>
      <c r="S109" s="3">
        <f t="shared" si="17"/>
        <v>7.7870508365488806</v>
      </c>
      <c r="U109">
        <f t="shared" si="18"/>
        <v>0.21972506276284562</v>
      </c>
      <c r="V109">
        <f t="shared" si="18"/>
        <v>-1.5695935106859884</v>
      </c>
      <c r="W109">
        <f t="shared" si="18"/>
        <v>1.2120676778894766</v>
      </c>
      <c r="X109">
        <f t="shared" si="18"/>
        <v>0.13780077003366936</v>
      </c>
    </row>
    <row r="110" spans="1:24" x14ac:dyDescent="0.25">
      <c r="A110" t="s">
        <v>116</v>
      </c>
      <c r="B110" s="6">
        <v>19</v>
      </c>
      <c r="C110" s="6">
        <v>12</v>
      </c>
      <c r="D110" s="6">
        <v>8</v>
      </c>
      <c r="E110" s="6">
        <v>4</v>
      </c>
      <c r="G110" t="str">
        <f t="shared" si="11"/>
        <v>sme-mir-61b</v>
      </c>
      <c r="H110" s="6">
        <f t="shared" si="19"/>
        <v>3.9394224640798972</v>
      </c>
      <c r="I110" s="6">
        <f t="shared" si="19"/>
        <v>3.7664476058888932</v>
      </c>
      <c r="J110" s="6">
        <f t="shared" si="19"/>
        <v>4.4501728057728647</v>
      </c>
      <c r="K110" s="6">
        <f t="shared" si="19"/>
        <v>2.0586138838068671</v>
      </c>
      <c r="N110" t="str">
        <f t="shared" si="13"/>
        <v>sme-mir-61b</v>
      </c>
      <c r="O110" s="6">
        <f t="shared" si="14"/>
        <v>8.0867573059918314</v>
      </c>
      <c r="P110" s="6">
        <f t="shared" si="15"/>
        <v>7.732523969923883</v>
      </c>
      <c r="Q110" s="6">
        <f t="shared" si="20"/>
        <v>10.208805082776843</v>
      </c>
      <c r="R110" s="6">
        <f t="shared" si="20"/>
        <v>5.0908723373344733</v>
      </c>
      <c r="S110" s="3">
        <f t="shared" si="17"/>
        <v>7.7797396740067573</v>
      </c>
      <c r="U110">
        <f t="shared" si="18"/>
        <v>0.16883598249397541</v>
      </c>
      <c r="V110">
        <f t="shared" si="18"/>
        <v>-2.5964990142209248E-2</v>
      </c>
      <c r="W110">
        <f t="shared" si="18"/>
        <v>1.3357983454571278</v>
      </c>
      <c r="X110">
        <f t="shared" si="18"/>
        <v>-1.4786693378088931</v>
      </c>
    </row>
    <row r="111" spans="1:24" x14ac:dyDescent="0.25">
      <c r="A111" t="s">
        <v>117</v>
      </c>
      <c r="B111" s="6">
        <v>4.4795902285264004</v>
      </c>
      <c r="C111" s="6">
        <v>4.9851708575112799</v>
      </c>
      <c r="D111" s="6">
        <v>4.0370370370370399</v>
      </c>
      <c r="E111" s="6">
        <v>14.924242424242401</v>
      </c>
      <c r="G111" t="str">
        <f t="shared" si="11"/>
        <v>sme-mir-2148</v>
      </c>
      <c r="H111" s="6">
        <f t="shared" si="19"/>
        <v>0.9287893882173528</v>
      </c>
      <c r="I111" s="6">
        <f t="shared" si="19"/>
        <v>1.56469873676837</v>
      </c>
      <c r="J111" s="6">
        <f t="shared" si="19"/>
        <v>2.2456890547650121</v>
      </c>
      <c r="K111" s="6">
        <f t="shared" si="19"/>
        <v>7.6808131649612168</v>
      </c>
      <c r="N111" t="str">
        <f t="shared" si="13"/>
        <v>sme-mir-2148</v>
      </c>
      <c r="O111" s="6">
        <f t="shared" si="14"/>
        <v>1.9065978425466041</v>
      </c>
      <c r="P111" s="6">
        <f t="shared" si="15"/>
        <v>3.2123294291559974</v>
      </c>
      <c r="Q111" s="6">
        <f t="shared" si="20"/>
        <v>5.1516655278827628</v>
      </c>
      <c r="R111" s="6">
        <f t="shared" si="20"/>
        <v>18.994353228312306</v>
      </c>
      <c r="S111" s="3">
        <f t="shared" si="17"/>
        <v>7.316236506974418</v>
      </c>
      <c r="U111">
        <f t="shared" si="18"/>
        <v>-0.7908244865769255</v>
      </c>
      <c r="V111">
        <f t="shared" si="18"/>
        <v>-0.59994214199858065</v>
      </c>
      <c r="W111">
        <f t="shared" si="18"/>
        <v>-0.31643439412242719</v>
      </c>
      <c r="X111">
        <f t="shared" si="18"/>
        <v>1.7072010226979333</v>
      </c>
    </row>
    <row r="112" spans="1:24" x14ac:dyDescent="0.25">
      <c r="A112" t="s">
        <v>118</v>
      </c>
      <c r="B112" s="6">
        <v>18.781871345029199</v>
      </c>
      <c r="C112" s="6">
        <v>8.3630952380952408</v>
      </c>
      <c r="D112" s="6">
        <v>6.8096491228070199</v>
      </c>
      <c r="E112" s="6">
        <v>5.2777777777777803</v>
      </c>
      <c r="G112" t="str">
        <f t="shared" si="11"/>
        <v>sme-mir-2154-1</v>
      </c>
      <c r="H112" s="6">
        <f t="shared" si="19"/>
        <v>3.8941960996877132</v>
      </c>
      <c r="I112" s="6">
        <f t="shared" si="19"/>
        <v>2.6249300031120519</v>
      </c>
      <c r="J112" s="6">
        <f t="shared" si="19"/>
        <v>3.7880144178963553</v>
      </c>
      <c r="K112" s="6">
        <f t="shared" si="19"/>
        <v>2.7162266522451737</v>
      </c>
      <c r="N112" t="str">
        <f t="shared" si="13"/>
        <v>sme-mir-2154-1</v>
      </c>
      <c r="O112" s="6">
        <f t="shared" si="14"/>
        <v>7.9939176484007088</v>
      </c>
      <c r="P112" s="6">
        <f t="shared" si="15"/>
        <v>5.3889861992773103</v>
      </c>
      <c r="Q112" s="6">
        <f t="shared" si="20"/>
        <v>8.6897975721048972</v>
      </c>
      <c r="R112" s="6">
        <f t="shared" si="20"/>
        <v>6.7171232228718782</v>
      </c>
      <c r="S112" s="3">
        <f t="shared" si="17"/>
        <v>7.1974561606636982</v>
      </c>
      <c r="U112">
        <f t="shared" si="18"/>
        <v>0.63150016532261388</v>
      </c>
      <c r="V112">
        <f t="shared" si="18"/>
        <v>-1.433903706808717</v>
      </c>
      <c r="W112">
        <f t="shared" si="18"/>
        <v>1.1832509952497321</v>
      </c>
      <c r="X112">
        <f t="shared" si="18"/>
        <v>-0.38084745376362744</v>
      </c>
    </row>
    <row r="113" spans="1:24" x14ac:dyDescent="0.25">
      <c r="A113" t="s">
        <v>119</v>
      </c>
      <c r="B113" s="6">
        <v>30.25</v>
      </c>
      <c r="C113" s="6">
        <v>7</v>
      </c>
      <c r="D113" s="6">
        <v>7</v>
      </c>
      <c r="E113" s="6">
        <v>1</v>
      </c>
      <c r="G113" t="str">
        <f t="shared" si="11"/>
        <v>sme-mir-133b</v>
      </c>
      <c r="H113" s="6">
        <f t="shared" si="19"/>
        <v>6.2719752388640471</v>
      </c>
      <c r="I113" s="6">
        <f t="shared" si="19"/>
        <v>2.1970944367685208</v>
      </c>
      <c r="J113" s="6">
        <f t="shared" si="19"/>
        <v>3.8939012050512565</v>
      </c>
      <c r="K113" s="6">
        <f t="shared" si="19"/>
        <v>0.51465347095171676</v>
      </c>
      <c r="N113" t="str">
        <f t="shared" si="13"/>
        <v>sme-mir-133b</v>
      </c>
      <c r="O113" s="6">
        <f t="shared" si="14"/>
        <v>12.87496886875015</v>
      </c>
      <c r="P113" s="6">
        <f t="shared" si="15"/>
        <v>4.5106389824555979</v>
      </c>
      <c r="Q113" s="6">
        <f t="shared" si="20"/>
        <v>8.932704447429737</v>
      </c>
      <c r="R113" s="6">
        <f t="shared" si="20"/>
        <v>1.2727180843336183</v>
      </c>
      <c r="S113" s="3">
        <f t="shared" si="17"/>
        <v>6.8977575957422754</v>
      </c>
      <c r="U113">
        <f t="shared" si="18"/>
        <v>1.3605012566908874</v>
      </c>
      <c r="V113">
        <f t="shared" si="18"/>
        <v>-0.54334332934034379</v>
      </c>
      <c r="W113">
        <f t="shared" si="18"/>
        <v>0.46318385323307421</v>
      </c>
      <c r="X113">
        <f t="shared" si="18"/>
        <v>-1.2803417805836173</v>
      </c>
    </row>
    <row r="114" spans="1:24" x14ac:dyDescent="0.25">
      <c r="A114" t="s">
        <v>120</v>
      </c>
      <c r="B114" s="6">
        <v>12.1904761904762</v>
      </c>
      <c r="C114" s="6">
        <v>12.1428571428571</v>
      </c>
      <c r="D114" s="6">
        <v>9.06666666666667</v>
      </c>
      <c r="E114" s="6">
        <v>1.4</v>
      </c>
      <c r="G114" t="str">
        <f t="shared" si="11"/>
        <v>sme-mir-61a</v>
      </c>
      <c r="H114" s="6">
        <f t="shared" si="19"/>
        <v>2.5275492501364774</v>
      </c>
      <c r="I114" s="6">
        <f t="shared" si="19"/>
        <v>3.8112862678637476</v>
      </c>
      <c r="J114" s="6">
        <f t="shared" si="19"/>
        <v>5.0435291798759154</v>
      </c>
      <c r="K114" s="6">
        <f t="shared" si="19"/>
        <v>0.72051485933240356</v>
      </c>
      <c r="N114" t="str">
        <f t="shared" si="13"/>
        <v>sme-mir-61a</v>
      </c>
      <c r="O114" s="6">
        <f t="shared" si="14"/>
        <v>5.1884959156238359</v>
      </c>
      <c r="P114" s="6">
        <f t="shared" si="15"/>
        <v>7.824577826708663</v>
      </c>
      <c r="Q114" s="6">
        <f t="shared" si="20"/>
        <v>11.569979093813759</v>
      </c>
      <c r="R114" s="6">
        <f t="shared" si="20"/>
        <v>1.7818053180670657</v>
      </c>
      <c r="S114" s="3">
        <f t="shared" si="17"/>
        <v>6.5912145385533307</v>
      </c>
      <c r="U114">
        <f t="shared" si="18"/>
        <v>-0.39128039195236319</v>
      </c>
      <c r="V114">
        <f t="shared" si="18"/>
        <v>0.34403968331240331</v>
      </c>
      <c r="W114">
        <f t="shared" si="18"/>
        <v>1.3887980916317746</v>
      </c>
      <c r="X114">
        <f t="shared" si="18"/>
        <v>-1.3415573829918148</v>
      </c>
    </row>
    <row r="115" spans="1:24" x14ac:dyDescent="0.25">
      <c r="A115" t="s">
        <v>121</v>
      </c>
      <c r="B115" s="6">
        <v>5.46428571428571</v>
      </c>
      <c r="C115" s="6">
        <v>6.7476190476190503</v>
      </c>
      <c r="D115" s="6">
        <v>8</v>
      </c>
      <c r="E115" s="6">
        <v>4.1666666666666696</v>
      </c>
      <c r="G115" t="str">
        <f t="shared" si="11"/>
        <v>sme-mir-7a</v>
      </c>
      <c r="H115" s="6">
        <f t="shared" si="19"/>
        <v>1.1329542048951577</v>
      </c>
      <c r="I115" s="6">
        <f t="shared" si="19"/>
        <v>2.1178794672795891</v>
      </c>
      <c r="J115" s="6">
        <f t="shared" si="19"/>
        <v>4.4501728057728647</v>
      </c>
      <c r="K115" s="6">
        <f t="shared" si="19"/>
        <v>2.1443894622988218</v>
      </c>
      <c r="N115" t="str">
        <f t="shared" si="13"/>
        <v>sme-mir-7a</v>
      </c>
      <c r="O115" s="6">
        <f t="shared" si="14"/>
        <v>2.3257027590540398</v>
      </c>
      <c r="P115" s="6">
        <f t="shared" si="15"/>
        <v>4.3480105021357716</v>
      </c>
      <c r="Q115" s="6">
        <f t="shared" si="20"/>
        <v>10.208805082776843</v>
      </c>
      <c r="R115" s="6">
        <f t="shared" si="20"/>
        <v>5.3029920180567469</v>
      </c>
      <c r="S115" s="3">
        <f t="shared" si="17"/>
        <v>5.5463775905058501</v>
      </c>
      <c r="U115">
        <f t="shared" si="18"/>
        <v>-1.1111342800168982</v>
      </c>
      <c r="V115">
        <f t="shared" si="18"/>
        <v>-0.41343718991084899</v>
      </c>
      <c r="W115">
        <f t="shared" si="18"/>
        <v>1.6085396029937697</v>
      </c>
      <c r="X115">
        <f t="shared" si="18"/>
        <v>-8.3968133066022396E-2</v>
      </c>
    </row>
    <row r="116" spans="1:24" x14ac:dyDescent="0.25">
      <c r="A116" t="s">
        <v>122</v>
      </c>
      <c r="B116" s="6">
        <v>12.5</v>
      </c>
      <c r="C116" s="6">
        <v>10</v>
      </c>
      <c r="D116" s="6">
        <v>4</v>
      </c>
      <c r="E116" s="6">
        <v>4</v>
      </c>
      <c r="G116" t="str">
        <f t="shared" si="11"/>
        <v>sme-mir-12</v>
      </c>
      <c r="H116" s="6">
        <f t="shared" si="19"/>
        <v>2.5917253053157223</v>
      </c>
      <c r="I116" s="6">
        <f t="shared" si="19"/>
        <v>3.1387063382407443</v>
      </c>
      <c r="J116" s="6">
        <f t="shared" si="19"/>
        <v>2.2250864028864323</v>
      </c>
      <c r="K116" s="6">
        <f t="shared" si="19"/>
        <v>2.0586138838068671</v>
      </c>
      <c r="N116" t="str">
        <f t="shared" si="13"/>
        <v>sme-mir-12</v>
      </c>
      <c r="O116" s="6">
        <f t="shared" si="14"/>
        <v>5.3202350697314671</v>
      </c>
      <c r="P116" s="6">
        <f t="shared" si="15"/>
        <v>6.4437699749365684</v>
      </c>
      <c r="Q116" s="6">
        <f t="shared" si="20"/>
        <v>5.1044025413884215</v>
      </c>
      <c r="R116" s="6">
        <f t="shared" si="20"/>
        <v>5.0908723373344733</v>
      </c>
      <c r="S116" s="3">
        <f t="shared" si="17"/>
        <v>5.4898199808477326</v>
      </c>
      <c r="U116">
        <f t="shared" si="18"/>
        <v>-0.3037900851679971</v>
      </c>
      <c r="V116">
        <f t="shared" si="18"/>
        <v>1.7088816926145853</v>
      </c>
      <c r="W116">
        <f t="shared" si="18"/>
        <v>-0.69042697246987172</v>
      </c>
      <c r="X116">
        <f t="shared" si="18"/>
        <v>-0.71466463497671651</v>
      </c>
    </row>
    <row r="117" spans="1:24" x14ac:dyDescent="0.25">
      <c r="A117" t="s">
        <v>123</v>
      </c>
      <c r="B117" s="6">
        <v>7.2</v>
      </c>
      <c r="C117" s="6">
        <v>7</v>
      </c>
      <c r="D117" s="6">
        <v>4</v>
      </c>
      <c r="E117" s="6">
        <v>6</v>
      </c>
      <c r="G117" t="str">
        <f t="shared" si="11"/>
        <v>sme-mir-1992</v>
      </c>
      <c r="H117" s="6">
        <f t="shared" si="19"/>
        <v>1.4928337758618559</v>
      </c>
      <c r="I117" s="6">
        <f t="shared" si="19"/>
        <v>2.1970944367685208</v>
      </c>
      <c r="J117" s="6">
        <f t="shared" si="19"/>
        <v>2.2250864028864323</v>
      </c>
      <c r="K117" s="6">
        <f t="shared" si="19"/>
        <v>3.0879208257103015</v>
      </c>
      <c r="N117" t="str">
        <f t="shared" si="13"/>
        <v>sme-mir-1992</v>
      </c>
      <c r="O117" s="6">
        <f t="shared" si="14"/>
        <v>3.064455400165325</v>
      </c>
      <c r="P117" s="6">
        <f t="shared" si="15"/>
        <v>4.5106389824555979</v>
      </c>
      <c r="Q117" s="6">
        <f t="shared" si="20"/>
        <v>5.1044025413884215</v>
      </c>
      <c r="R117" s="6">
        <f t="shared" si="20"/>
        <v>7.6363085060017113</v>
      </c>
      <c r="S117" s="3">
        <f t="shared" si="17"/>
        <v>5.0789513575027643</v>
      </c>
      <c r="U117">
        <f t="shared" si="18"/>
        <v>-1.2191225716895113</v>
      </c>
      <c r="V117">
        <f t="shared" si="18"/>
        <v>-0.34392843612662588</v>
      </c>
      <c r="W117">
        <f t="shared" si="18"/>
        <v>1.540241996426491E-2</v>
      </c>
      <c r="X117">
        <f t="shared" si="18"/>
        <v>1.5476485878518715</v>
      </c>
    </row>
    <row r="118" spans="1:24" x14ac:dyDescent="0.25">
      <c r="A118" t="s">
        <v>124</v>
      </c>
      <c r="B118" s="6">
        <v>15.25</v>
      </c>
      <c r="C118" s="6">
        <v>9.3333333333333304</v>
      </c>
      <c r="D118" s="6">
        <v>3.25</v>
      </c>
      <c r="E118" s="6">
        <v>1</v>
      </c>
      <c r="G118" t="str">
        <f t="shared" si="11"/>
        <v>sme-mir-2178</v>
      </c>
      <c r="H118" s="6">
        <f t="shared" si="19"/>
        <v>3.1619048724851808</v>
      </c>
      <c r="I118" s="6">
        <f t="shared" si="19"/>
        <v>2.9294592490246938</v>
      </c>
      <c r="J118" s="6">
        <f t="shared" si="19"/>
        <v>1.8078827023452262</v>
      </c>
      <c r="K118" s="6">
        <f t="shared" si="19"/>
        <v>0.51465347095171676</v>
      </c>
      <c r="N118" t="str">
        <f t="shared" si="13"/>
        <v>sme-mir-2178</v>
      </c>
      <c r="O118" s="6">
        <f t="shared" si="14"/>
        <v>6.4906867850723904</v>
      </c>
      <c r="P118" s="6">
        <f t="shared" si="15"/>
        <v>6.0141853099407951</v>
      </c>
      <c r="Q118" s="6">
        <f t="shared" si="20"/>
        <v>4.147327064878092</v>
      </c>
      <c r="R118" s="6">
        <f t="shared" si="20"/>
        <v>1.2727180843336183</v>
      </c>
      <c r="S118" s="3">
        <f t="shared" si="17"/>
        <v>4.4812293110562242</v>
      </c>
      <c r="U118">
        <f t="shared" si="18"/>
        <v>0.98069266004128075</v>
      </c>
      <c r="V118">
        <f t="shared" si="18"/>
        <v>0.74814158334373082</v>
      </c>
      <c r="W118">
        <f t="shared" si="18"/>
        <v>-0.16295715944847944</v>
      </c>
      <c r="X118">
        <f t="shared" si="18"/>
        <v>-1.5658770839365326</v>
      </c>
    </row>
    <row r="119" spans="1:24" x14ac:dyDescent="0.25">
      <c r="A119" t="s">
        <v>125</v>
      </c>
      <c r="B119" s="6">
        <v>10.3333333333333</v>
      </c>
      <c r="C119" s="6">
        <v>8</v>
      </c>
      <c r="D119" s="6">
        <v>2</v>
      </c>
      <c r="E119" s="6">
        <v>2</v>
      </c>
      <c r="G119" t="str">
        <f t="shared" si="11"/>
        <v>sme-mir-92</v>
      </c>
      <c r="H119" s="6">
        <f t="shared" si="19"/>
        <v>2.1424929190609898</v>
      </c>
      <c r="I119" s="6">
        <f t="shared" si="19"/>
        <v>2.5109650705925954</v>
      </c>
      <c r="J119" s="6">
        <f t="shared" si="19"/>
        <v>1.1125432014432162</v>
      </c>
      <c r="K119" s="6">
        <f t="shared" si="19"/>
        <v>1.0293069419034335</v>
      </c>
      <c r="N119" t="str">
        <f t="shared" si="13"/>
        <v>sme-mir-92</v>
      </c>
      <c r="O119" s="6">
        <f t="shared" si="14"/>
        <v>4.3980609909779993</v>
      </c>
      <c r="P119" s="6">
        <f t="shared" si="15"/>
        <v>5.1550159799492548</v>
      </c>
      <c r="Q119" s="6">
        <f t="shared" si="20"/>
        <v>2.5522012706942108</v>
      </c>
      <c r="R119" s="6">
        <f t="shared" si="20"/>
        <v>2.5454361686672367</v>
      </c>
      <c r="S119" s="3">
        <f t="shared" si="17"/>
        <v>3.6626786025721754</v>
      </c>
      <c r="U119">
        <f t="shared" si="18"/>
        <v>0.64194030934886492</v>
      </c>
      <c r="V119">
        <f t="shared" si="18"/>
        <v>1.3027120757719919</v>
      </c>
      <c r="W119">
        <f t="shared" si="18"/>
        <v>-0.96937344868428887</v>
      </c>
      <c r="X119">
        <f t="shared" si="18"/>
        <v>-0.97527893643656793</v>
      </c>
    </row>
    <row r="120" spans="1:24" x14ac:dyDescent="0.25">
      <c r="A120" t="s">
        <v>126</v>
      </c>
      <c r="B120" s="6">
        <v>13.0142857142857</v>
      </c>
      <c r="C120" s="6">
        <v>4</v>
      </c>
      <c r="D120" s="6">
        <v>2</v>
      </c>
      <c r="E120" s="6">
        <v>2</v>
      </c>
      <c r="G120" t="str">
        <f t="shared" si="11"/>
        <v>sme-mir-1175</v>
      </c>
      <c r="H120" s="6">
        <f t="shared" si="19"/>
        <v>2.6983562893058517</v>
      </c>
      <c r="I120" s="6">
        <f t="shared" si="19"/>
        <v>1.2554825352962977</v>
      </c>
      <c r="J120" s="6">
        <f t="shared" si="19"/>
        <v>1.1125432014432162</v>
      </c>
      <c r="K120" s="6">
        <f t="shared" si="19"/>
        <v>1.0293069419034335</v>
      </c>
      <c r="N120" t="str">
        <f t="shared" si="13"/>
        <v>sme-mir-1175</v>
      </c>
      <c r="O120" s="6">
        <f t="shared" si="14"/>
        <v>5.5391247411718414</v>
      </c>
      <c r="P120" s="6">
        <f t="shared" si="15"/>
        <v>2.5775079899746274</v>
      </c>
      <c r="Q120" s="6">
        <f t="shared" si="20"/>
        <v>2.5522012706942108</v>
      </c>
      <c r="R120" s="6">
        <f t="shared" si="20"/>
        <v>2.5454361686672367</v>
      </c>
      <c r="S120" s="3">
        <f t="shared" si="17"/>
        <v>3.303567542626979</v>
      </c>
      <c r="U120">
        <f t="shared" si="18"/>
        <v>1.7319765254658472</v>
      </c>
      <c r="V120">
        <f t="shared" si="18"/>
        <v>-0.56250768358896541</v>
      </c>
      <c r="W120">
        <f t="shared" si="18"/>
        <v>-0.58211382194175065</v>
      </c>
      <c r="X120">
        <f t="shared" si="18"/>
        <v>-0.58735501993513106</v>
      </c>
    </row>
    <row r="121" spans="1:24" x14ac:dyDescent="0.25">
      <c r="A121" t="s">
        <v>127</v>
      </c>
      <c r="B121" s="6">
        <v>21.321428571428601</v>
      </c>
      <c r="C121" s="6">
        <v>2</v>
      </c>
      <c r="D121" s="6">
        <v>2.0833333333333299</v>
      </c>
      <c r="E121" s="6">
        <v>0.14285714285714299</v>
      </c>
      <c r="G121" t="str">
        <f t="shared" si="11"/>
        <v>sme-mir-747</v>
      </c>
      <c r="H121" s="6">
        <f t="shared" si="19"/>
        <v>4.4207428779242521</v>
      </c>
      <c r="I121" s="6">
        <f t="shared" si="19"/>
        <v>0.62774126764814886</v>
      </c>
      <c r="J121" s="6">
        <f t="shared" si="19"/>
        <v>1.1588991681700149</v>
      </c>
      <c r="K121" s="6">
        <f t="shared" si="19"/>
        <v>7.3521924421673907E-2</v>
      </c>
      <c r="N121" t="str">
        <f t="shared" si="13"/>
        <v>sme-mir-747</v>
      </c>
      <c r="O121" s="6">
        <f t="shared" si="14"/>
        <v>9.0748009617991148</v>
      </c>
      <c r="P121" s="6">
        <f t="shared" si="15"/>
        <v>1.2887539949873137</v>
      </c>
      <c r="Q121" s="6">
        <f t="shared" si="20"/>
        <v>2.6585429903064655</v>
      </c>
      <c r="R121" s="6">
        <f t="shared" si="20"/>
        <v>0.18181686919051707</v>
      </c>
      <c r="S121" s="3">
        <f t="shared" si="17"/>
        <v>3.3009787040708525</v>
      </c>
      <c r="U121">
        <f t="shared" si="18"/>
        <v>1.6750153524544689</v>
      </c>
      <c r="V121">
        <f t="shared" si="18"/>
        <v>-0.58375667449612423</v>
      </c>
      <c r="W121">
        <f t="shared" si="18"/>
        <v>-0.18637388466194066</v>
      </c>
      <c r="X121">
        <f t="shared" si="18"/>
        <v>-0.90488479329640359</v>
      </c>
    </row>
    <row r="122" spans="1:24" x14ac:dyDescent="0.25">
      <c r="A122" t="s">
        <v>128</v>
      </c>
      <c r="B122" s="6">
        <v>5.1666666666666696</v>
      </c>
      <c r="C122" s="6">
        <v>3.0833333333333299</v>
      </c>
      <c r="D122" s="6">
        <v>3</v>
      </c>
      <c r="E122" s="6">
        <v>4</v>
      </c>
      <c r="G122" t="str">
        <f t="shared" si="11"/>
        <v>sme-mir-7d</v>
      </c>
      <c r="H122" s="6">
        <f t="shared" si="19"/>
        <v>1.0712464595304989</v>
      </c>
      <c r="I122" s="6">
        <f t="shared" si="19"/>
        <v>0.96776778762422833</v>
      </c>
      <c r="J122" s="6">
        <f t="shared" si="19"/>
        <v>1.6688148021648244</v>
      </c>
      <c r="K122" s="6">
        <f t="shared" si="19"/>
        <v>2.0586138838068671</v>
      </c>
      <c r="N122" t="str">
        <f t="shared" si="13"/>
        <v>sme-mir-7d</v>
      </c>
      <c r="O122" s="6">
        <f t="shared" si="14"/>
        <v>2.1990304954890076</v>
      </c>
      <c r="P122" s="6">
        <f t="shared" si="15"/>
        <v>1.9868290756054396</v>
      </c>
      <c r="Q122" s="6">
        <f t="shared" si="20"/>
        <v>3.8283019060413159</v>
      </c>
      <c r="R122" s="6">
        <f t="shared" si="20"/>
        <v>5.0908723373344733</v>
      </c>
      <c r="S122" s="3">
        <f t="shared" si="17"/>
        <v>3.276258453617559</v>
      </c>
      <c r="U122">
        <f t="shared" si="18"/>
        <v>-0.85025462477132974</v>
      </c>
      <c r="V122">
        <f t="shared" si="18"/>
        <v>-1.017744929193521</v>
      </c>
      <c r="W122">
        <f t="shared" si="18"/>
        <v>0.43572717822277091</v>
      </c>
      <c r="X122">
        <f t="shared" si="18"/>
        <v>1.4322723757420803</v>
      </c>
    </row>
    <row r="123" spans="1:24" x14ac:dyDescent="0.25">
      <c r="A123" t="s">
        <v>129</v>
      </c>
      <c r="B123" s="6">
        <v>10.3333333333333</v>
      </c>
      <c r="C123" s="6">
        <v>3</v>
      </c>
      <c r="D123" s="6">
        <v>3</v>
      </c>
      <c r="E123" s="6">
        <v>2</v>
      </c>
      <c r="G123" t="str">
        <f t="shared" si="11"/>
        <v>sme-mir-2181</v>
      </c>
      <c r="H123" s="6">
        <f t="shared" si="19"/>
        <v>2.1424929190609898</v>
      </c>
      <c r="I123" s="6">
        <f t="shared" si="19"/>
        <v>0.94161190147222329</v>
      </c>
      <c r="J123" s="6">
        <f t="shared" si="19"/>
        <v>1.6688148021648244</v>
      </c>
      <c r="K123" s="6">
        <f t="shared" si="19"/>
        <v>1.0293069419034335</v>
      </c>
      <c r="N123" t="str">
        <f t="shared" si="13"/>
        <v>sme-mir-2181</v>
      </c>
      <c r="O123" s="6">
        <f t="shared" si="14"/>
        <v>4.3980609909779993</v>
      </c>
      <c r="P123" s="6">
        <f t="shared" si="15"/>
        <v>1.9331309924809708</v>
      </c>
      <c r="Q123" s="6">
        <f t="shared" si="20"/>
        <v>3.8283019060413159</v>
      </c>
      <c r="R123" s="6">
        <f t="shared" si="20"/>
        <v>2.5454361686672367</v>
      </c>
      <c r="S123" s="3">
        <f t="shared" si="17"/>
        <v>3.1762325145418808</v>
      </c>
      <c r="U123">
        <f t="shared" si="18"/>
        <v>1.2435849248954469</v>
      </c>
      <c r="V123">
        <f t="shared" si="18"/>
        <v>-1.2652367683053898</v>
      </c>
      <c r="W123">
        <f t="shared" si="18"/>
        <v>0.66368044360835599</v>
      </c>
      <c r="X123">
        <f t="shared" si="18"/>
        <v>-0.64202860019841379</v>
      </c>
    </row>
    <row r="124" spans="1:24" x14ac:dyDescent="0.25">
      <c r="A124" t="s">
        <v>130</v>
      </c>
      <c r="B124" s="6">
        <v>9</v>
      </c>
      <c r="C124" s="6">
        <v>7.3333333333333304</v>
      </c>
      <c r="D124" s="6">
        <v>2</v>
      </c>
      <c r="E124" s="6">
        <v>1</v>
      </c>
      <c r="G124" t="str">
        <f t="shared" si="11"/>
        <v>sme-mir-2160-1</v>
      </c>
      <c r="H124" s="6">
        <f t="shared" si="19"/>
        <v>1.8660422198273199</v>
      </c>
      <c r="I124" s="6">
        <f t="shared" si="19"/>
        <v>2.3017179813765449</v>
      </c>
      <c r="J124" s="6">
        <f t="shared" si="19"/>
        <v>1.1125432014432162</v>
      </c>
      <c r="K124" s="6">
        <f t="shared" si="19"/>
        <v>0.51465347095171676</v>
      </c>
      <c r="N124" t="str">
        <f t="shared" si="13"/>
        <v>sme-mir-2160-1</v>
      </c>
      <c r="O124" s="6">
        <f t="shared" si="14"/>
        <v>3.8305692502066568</v>
      </c>
      <c r="P124" s="6">
        <f t="shared" si="15"/>
        <v>4.7254313149534815</v>
      </c>
      <c r="Q124" s="6">
        <f t="shared" si="20"/>
        <v>2.5522012706942108</v>
      </c>
      <c r="R124" s="6">
        <f t="shared" si="20"/>
        <v>1.2727180843336183</v>
      </c>
      <c r="S124" s="3">
        <f t="shared" si="17"/>
        <v>3.0952299800469918</v>
      </c>
      <c r="U124">
        <f t="shared" si="18"/>
        <v>0.56337045191757606</v>
      </c>
      <c r="V124">
        <f t="shared" si="18"/>
        <v>1.2489571821228724</v>
      </c>
      <c r="W124">
        <f t="shared" si="18"/>
        <v>-0.41603426038414643</v>
      </c>
      <c r="X124">
        <f t="shared" si="18"/>
        <v>-1.3962933736563017</v>
      </c>
    </row>
    <row r="125" spans="1:24" x14ac:dyDescent="0.25">
      <c r="A125" t="s">
        <v>131</v>
      </c>
      <c r="B125" s="6">
        <v>9</v>
      </c>
      <c r="C125" s="6">
        <v>7.3333333333333304</v>
      </c>
      <c r="D125" s="6">
        <v>2</v>
      </c>
      <c r="E125" s="6">
        <v>1</v>
      </c>
      <c r="G125" t="str">
        <f t="shared" si="11"/>
        <v>sme-mir-2160-2</v>
      </c>
      <c r="H125" s="6">
        <f t="shared" si="19"/>
        <v>1.8660422198273199</v>
      </c>
      <c r="I125" s="6">
        <f t="shared" si="19"/>
        <v>2.3017179813765449</v>
      </c>
      <c r="J125" s="6">
        <f t="shared" si="19"/>
        <v>1.1125432014432162</v>
      </c>
      <c r="K125" s="6">
        <f t="shared" si="19"/>
        <v>0.51465347095171676</v>
      </c>
      <c r="N125" t="str">
        <f t="shared" si="13"/>
        <v>sme-mir-2160-2</v>
      </c>
      <c r="O125" s="6">
        <f t="shared" si="14"/>
        <v>3.8305692502066568</v>
      </c>
      <c r="P125" s="6">
        <f t="shared" si="15"/>
        <v>4.7254313149534815</v>
      </c>
      <c r="Q125" s="6">
        <f t="shared" si="20"/>
        <v>2.5522012706942108</v>
      </c>
      <c r="R125" s="6">
        <f t="shared" si="20"/>
        <v>1.2727180843336183</v>
      </c>
      <c r="S125" s="3">
        <f t="shared" si="17"/>
        <v>3.0952299800469918</v>
      </c>
      <c r="U125">
        <f t="shared" si="18"/>
        <v>0.56337045191757606</v>
      </c>
      <c r="V125">
        <f t="shared" si="18"/>
        <v>1.2489571821228724</v>
      </c>
      <c r="W125">
        <f t="shared" si="18"/>
        <v>-0.41603426038414643</v>
      </c>
      <c r="X125">
        <f t="shared" si="18"/>
        <v>-1.3962933736563017</v>
      </c>
    </row>
    <row r="126" spans="1:24" x14ac:dyDescent="0.25">
      <c r="A126" t="s">
        <v>132</v>
      </c>
      <c r="B126" s="6">
        <v>3.1678321678321701</v>
      </c>
      <c r="C126" s="6">
        <v>4.8472222222222197</v>
      </c>
      <c r="D126" s="6">
        <v>2.7</v>
      </c>
      <c r="E126" s="6">
        <v>1</v>
      </c>
      <c r="G126" t="str">
        <f t="shared" si="11"/>
        <v>sme-bantam-c-1</v>
      </c>
      <c r="H126" s="6">
        <f t="shared" si="19"/>
        <v>0.6568120633891037</v>
      </c>
      <c r="I126" s="6">
        <f t="shared" si="19"/>
        <v>1.5214007111750265</v>
      </c>
      <c r="J126" s="6">
        <f t="shared" si="19"/>
        <v>1.5019333219483419</v>
      </c>
      <c r="K126" s="6">
        <f t="shared" si="19"/>
        <v>0.51465347095171676</v>
      </c>
      <c r="N126" t="str">
        <f t="shared" si="13"/>
        <v>sme-bantam-c-1</v>
      </c>
      <c r="O126" s="6">
        <f t="shared" si="14"/>
        <v>1.3482889435459338</v>
      </c>
      <c r="P126" s="6">
        <f t="shared" si="15"/>
        <v>3.1234385017400852</v>
      </c>
      <c r="Q126" s="6">
        <f t="shared" si="20"/>
        <v>3.4454717154371846</v>
      </c>
      <c r="R126" s="6">
        <f t="shared" si="20"/>
        <v>1.2727180843336183</v>
      </c>
      <c r="S126" s="3">
        <f t="shared" si="17"/>
        <v>2.2974793112642056</v>
      </c>
      <c r="U126">
        <f t="shared" si="18"/>
        <v>-0.95503478988091928</v>
      </c>
      <c r="V126">
        <f t="shared" si="18"/>
        <v>0.83104484490562658</v>
      </c>
      <c r="W126">
        <f t="shared" si="18"/>
        <v>1.1550609043155036</v>
      </c>
      <c r="X126">
        <f t="shared" si="18"/>
        <v>-1.0310709593402112</v>
      </c>
    </row>
    <row r="127" spans="1:24" x14ac:dyDescent="0.25">
      <c r="A127" t="s">
        <v>133</v>
      </c>
      <c r="B127" s="6">
        <v>3.1678321678321701</v>
      </c>
      <c r="C127" s="6">
        <v>4.8472222222222197</v>
      </c>
      <c r="D127" s="6">
        <v>2.7</v>
      </c>
      <c r="E127" s="6">
        <v>1</v>
      </c>
      <c r="G127" t="str">
        <f t="shared" si="11"/>
        <v>sme-bantam-c-2</v>
      </c>
      <c r="H127" s="6">
        <f t="shared" si="19"/>
        <v>0.6568120633891037</v>
      </c>
      <c r="I127" s="6">
        <f t="shared" si="19"/>
        <v>1.5214007111750265</v>
      </c>
      <c r="J127" s="6">
        <f t="shared" si="19"/>
        <v>1.5019333219483419</v>
      </c>
      <c r="K127" s="6">
        <f t="shared" si="19"/>
        <v>0.51465347095171676</v>
      </c>
      <c r="N127" t="str">
        <f t="shared" si="13"/>
        <v>sme-bantam-c-2</v>
      </c>
      <c r="O127" s="6">
        <f t="shared" si="14"/>
        <v>1.3482889435459338</v>
      </c>
      <c r="P127" s="6">
        <f t="shared" si="15"/>
        <v>3.1234385017400852</v>
      </c>
      <c r="Q127" s="6">
        <f t="shared" si="20"/>
        <v>3.4454717154371846</v>
      </c>
      <c r="R127" s="6">
        <f t="shared" si="20"/>
        <v>1.2727180843336183</v>
      </c>
      <c r="S127" s="3">
        <f t="shared" si="17"/>
        <v>2.2974793112642056</v>
      </c>
      <c r="U127">
        <f t="shared" si="18"/>
        <v>-0.95503478988091928</v>
      </c>
      <c r="V127">
        <f t="shared" si="18"/>
        <v>0.83104484490562658</v>
      </c>
      <c r="W127">
        <f t="shared" si="18"/>
        <v>1.1550609043155036</v>
      </c>
      <c r="X127">
        <f t="shared" si="18"/>
        <v>-1.0310709593402112</v>
      </c>
    </row>
    <row r="128" spans="1:24" x14ac:dyDescent="0.25">
      <c r="A128" t="s">
        <v>134</v>
      </c>
      <c r="B128" s="6">
        <v>5.1428571428571397</v>
      </c>
      <c r="C128" s="6">
        <v>2</v>
      </c>
      <c r="D128" s="6"/>
      <c r="E128" s="6">
        <v>4</v>
      </c>
      <c r="G128" t="str">
        <f t="shared" si="11"/>
        <v>sme-mir-2167</v>
      </c>
      <c r="H128" s="6">
        <f t="shared" si="19"/>
        <v>1.0663098399013249</v>
      </c>
      <c r="I128" s="6">
        <f t="shared" si="19"/>
        <v>0.62774126764814886</v>
      </c>
      <c r="J128" s="6">
        <f t="shared" si="19"/>
        <v>0</v>
      </c>
      <c r="K128" s="6">
        <f t="shared" si="19"/>
        <v>2.0586138838068671</v>
      </c>
      <c r="N128" t="str">
        <f t="shared" si="13"/>
        <v>sme-mir-2167</v>
      </c>
      <c r="O128" s="6">
        <f t="shared" si="14"/>
        <v>2.1888967144038021</v>
      </c>
      <c r="P128" s="6">
        <f t="shared" si="15"/>
        <v>1.2887539949873137</v>
      </c>
      <c r="Q128" s="6">
        <f t="shared" si="20"/>
        <v>0</v>
      </c>
      <c r="R128" s="6">
        <f t="shared" si="20"/>
        <v>5.0908723373344733</v>
      </c>
      <c r="S128" s="3">
        <f t="shared" si="17"/>
        <v>2.1421307616813974</v>
      </c>
      <c r="U128">
        <f t="shared" si="18"/>
        <v>2.4984749871101858E-2</v>
      </c>
      <c r="V128">
        <f t="shared" si="18"/>
        <v>-0.45591726075210787</v>
      </c>
      <c r="W128">
        <f t="shared" si="18"/>
        <v>-1.14443517465564</v>
      </c>
      <c r="X128">
        <f t="shared" si="18"/>
        <v>1.5753676855366459</v>
      </c>
    </row>
    <row r="129" spans="1:24" x14ac:dyDescent="0.25">
      <c r="A129" t="s">
        <v>135</v>
      </c>
      <c r="B129" s="6">
        <v>3</v>
      </c>
      <c r="C129" s="6">
        <v>7</v>
      </c>
      <c r="D129" s="6"/>
      <c r="E129" s="6">
        <v>1.5</v>
      </c>
      <c r="G129" t="str">
        <f t="shared" si="11"/>
        <v>sme-mir-2206</v>
      </c>
      <c r="H129" s="6">
        <f t="shared" si="19"/>
        <v>0.62201407327577318</v>
      </c>
      <c r="I129" s="6">
        <f t="shared" si="19"/>
        <v>2.1970944367685208</v>
      </c>
      <c r="J129" s="6">
        <f t="shared" si="19"/>
        <v>0</v>
      </c>
      <c r="K129" s="6">
        <f t="shared" si="19"/>
        <v>0.77198020642757537</v>
      </c>
      <c r="N129" t="str">
        <f t="shared" si="13"/>
        <v>sme-mir-2206</v>
      </c>
      <c r="O129" s="6">
        <f t="shared" si="14"/>
        <v>1.2768564167355523</v>
      </c>
      <c r="P129" s="6">
        <f t="shared" si="15"/>
        <v>4.5106389824555979</v>
      </c>
      <c r="Q129" s="6">
        <f t="shared" si="20"/>
        <v>0</v>
      </c>
      <c r="R129" s="6">
        <f t="shared" si="20"/>
        <v>1.9090771265004278</v>
      </c>
      <c r="S129" s="3">
        <f t="shared" si="17"/>
        <v>1.9241431314228945</v>
      </c>
      <c r="U129">
        <f t="shared" si="18"/>
        <v>-0.39371668528691334</v>
      </c>
      <c r="V129">
        <f t="shared" si="18"/>
        <v>1.5732542471056896</v>
      </c>
      <c r="W129">
        <f t="shared" si="18"/>
        <v>-1.1703735586282349</v>
      </c>
      <c r="X129">
        <f t="shared" si="18"/>
        <v>-9.1640031905414563E-3</v>
      </c>
    </row>
    <row r="130" spans="1:24" x14ac:dyDescent="0.25">
      <c r="A130" t="s">
        <v>136</v>
      </c>
      <c r="B130" s="6">
        <v>4</v>
      </c>
      <c r="C130" s="6">
        <v>2</v>
      </c>
      <c r="D130" s="6">
        <v>1.7</v>
      </c>
      <c r="E130" s="6">
        <v>1</v>
      </c>
      <c r="G130" t="str">
        <f t="shared" si="11"/>
        <v>sme-mir-2150</v>
      </c>
      <c r="H130" s="6">
        <f t="shared" si="19"/>
        <v>0.82935209770103113</v>
      </c>
      <c r="I130" s="6">
        <f t="shared" si="19"/>
        <v>0.62774126764814886</v>
      </c>
      <c r="J130" s="6">
        <f t="shared" si="19"/>
        <v>0.94566172122673364</v>
      </c>
      <c r="K130" s="6">
        <f t="shared" si="19"/>
        <v>0.51465347095171676</v>
      </c>
      <c r="N130" t="str">
        <f t="shared" si="13"/>
        <v>sme-mir-2150</v>
      </c>
      <c r="O130" s="6">
        <f t="shared" si="14"/>
        <v>1.7024752223140696</v>
      </c>
      <c r="P130" s="6">
        <f t="shared" si="15"/>
        <v>1.2887539949873137</v>
      </c>
      <c r="Q130" s="6">
        <f t="shared" si="20"/>
        <v>2.169371080090079</v>
      </c>
      <c r="R130" s="6">
        <f t="shared" si="20"/>
        <v>1.2727180843336183</v>
      </c>
      <c r="S130" s="3">
        <f t="shared" si="17"/>
        <v>1.6083295954312702</v>
      </c>
      <c r="U130">
        <f t="shared" si="18"/>
        <v>0.25661367757311698</v>
      </c>
      <c r="V130">
        <f t="shared" si="18"/>
        <v>-0.87107041301717303</v>
      </c>
      <c r="W130">
        <f t="shared" si="18"/>
        <v>1.5292363906462261</v>
      </c>
      <c r="X130">
        <f t="shared" si="18"/>
        <v>-0.91477965520217053</v>
      </c>
    </row>
    <row r="131" spans="1:24" x14ac:dyDescent="0.25">
      <c r="A131" t="s">
        <v>137</v>
      </c>
      <c r="B131" s="6">
        <v>1.9102564102564099</v>
      </c>
      <c r="C131" s="6">
        <v>1.1993006993007</v>
      </c>
      <c r="D131" s="6">
        <v>2.4500000000000002</v>
      </c>
      <c r="E131" s="6">
        <v>1.3333333333333299</v>
      </c>
      <c r="G131" t="str">
        <f t="shared" si="11"/>
        <v>sme-mir-753b</v>
      </c>
      <c r="H131" s="6">
        <f t="shared" si="19"/>
        <v>0.3960687902482487</v>
      </c>
      <c r="I131" s="6">
        <f t="shared" si="19"/>
        <v>0.37642527063516645</v>
      </c>
      <c r="J131" s="6">
        <f t="shared" si="19"/>
        <v>1.3628654217679399</v>
      </c>
      <c r="K131" s="6">
        <f t="shared" si="19"/>
        <v>0.68620462793562065</v>
      </c>
      <c r="N131" t="str">
        <f t="shared" si="13"/>
        <v>sme-mir-753b</v>
      </c>
      <c r="O131" s="6">
        <f t="shared" si="14"/>
        <v>0.81304105168203944</v>
      </c>
      <c r="P131" s="6">
        <f t="shared" si="15"/>
        <v>0.77280178370742814</v>
      </c>
      <c r="Q131" s="6">
        <f t="shared" si="20"/>
        <v>3.1264465566004085</v>
      </c>
      <c r="R131" s="6">
        <f t="shared" si="20"/>
        <v>1.6969574457781536</v>
      </c>
      <c r="S131" s="3">
        <f t="shared" si="17"/>
        <v>1.6023117094420074</v>
      </c>
      <c r="U131">
        <f t="shared" si="18"/>
        <v>-0.82704201993425985</v>
      </c>
      <c r="V131">
        <f t="shared" si="18"/>
        <v>-0.86920697962102855</v>
      </c>
      <c r="W131">
        <f t="shared" si="18"/>
        <v>1.5970738937940188</v>
      </c>
      <c r="X131">
        <f t="shared" si="18"/>
        <v>9.9175105761269644E-2</v>
      </c>
    </row>
    <row r="132" spans="1:24" x14ac:dyDescent="0.25">
      <c r="A132" t="s">
        <v>138</v>
      </c>
      <c r="B132" s="6">
        <v>3.60606060606061</v>
      </c>
      <c r="C132" s="6">
        <v>1.0425635667015001</v>
      </c>
      <c r="D132" s="6">
        <v>0.5</v>
      </c>
      <c r="E132" s="6">
        <v>2.1835016835016798</v>
      </c>
      <c r="G132" t="str">
        <f t="shared" ref="G132:G179" si="21">A132</f>
        <v>sme-mir-2175</v>
      </c>
      <c r="H132" s="6">
        <f t="shared" ref="H132:K163" si="22">B132/B$2*1000000</f>
        <v>0.7476734820183546</v>
      </c>
      <c r="I132" s="6">
        <f t="shared" si="22"/>
        <v>0.32723008748248755</v>
      </c>
      <c r="J132" s="6">
        <f t="shared" si="22"/>
        <v>0.27813580036080404</v>
      </c>
      <c r="K132" s="6">
        <f t="shared" si="22"/>
        <v>1.1237467202430564</v>
      </c>
      <c r="N132" t="str">
        <f t="shared" ref="N132:N179" si="23">A132</f>
        <v>sme-mir-2175</v>
      </c>
      <c r="O132" s="6">
        <f t="shared" ref="O132:O179" si="24">B132/SUM(B$4:B$179)*1000000</f>
        <v>1.5348072079952613</v>
      </c>
      <c r="P132" s="6">
        <f t="shared" ref="P132:P179" si="25">C132/SUM(C$4:C$179)*1000000</f>
        <v>0.67180398080739046</v>
      </c>
      <c r="Q132" s="6">
        <f t="shared" ref="Q132:R163" si="26">D132/SUM(D$4:D$179)*1000000</f>
        <v>0.63805031767355269</v>
      </c>
      <c r="R132" s="6">
        <f t="shared" si="26"/>
        <v>2.7789820797654889</v>
      </c>
      <c r="S132" s="3">
        <f t="shared" ref="S132:S179" si="27">AVERAGE(O132:R132)</f>
        <v>1.4059108965604232</v>
      </c>
      <c r="U132">
        <f t="shared" si="18"/>
        <v>0.14808671353909506</v>
      </c>
      <c r="V132">
        <f t="shared" si="18"/>
        <v>-0.84340257164880716</v>
      </c>
      <c r="W132">
        <f t="shared" si="18"/>
        <v>-0.88218156375303558</v>
      </c>
      <c r="X132">
        <f t="shared" ref="X132:X179" si="28">STANDARDIZE(R132,AVERAGE($O132:$R132),_xlfn.STDEV.P($O132:$R132))</f>
        <v>1.5774974218627482</v>
      </c>
    </row>
    <row r="133" spans="1:24" x14ac:dyDescent="0.25">
      <c r="A133" t="s">
        <v>139</v>
      </c>
      <c r="B133" s="6">
        <v>3.7847222222222201</v>
      </c>
      <c r="C133" s="6">
        <v>2.4047619047619002</v>
      </c>
      <c r="D133" s="6">
        <v>0.27777777777777801</v>
      </c>
      <c r="E133" s="6">
        <v>1.2</v>
      </c>
      <c r="G133" t="str">
        <f t="shared" si="21"/>
        <v>sme-mir-756</v>
      </c>
      <c r="H133" s="6">
        <f t="shared" si="22"/>
        <v>0.78471682855392644</v>
      </c>
      <c r="I133" s="6">
        <f t="shared" si="22"/>
        <v>0.75478414324360621</v>
      </c>
      <c r="J133" s="6">
        <f t="shared" si="22"/>
        <v>0.1545198890893357</v>
      </c>
      <c r="K133" s="6">
        <f t="shared" si="22"/>
        <v>0.61758416514206016</v>
      </c>
      <c r="N133" t="str">
        <f t="shared" si="23"/>
        <v>sme-mir-756</v>
      </c>
      <c r="O133" s="6">
        <f t="shared" si="24"/>
        <v>1.6108489516686935</v>
      </c>
      <c r="P133" s="6">
        <f t="shared" si="25"/>
        <v>1.5495732558776005</v>
      </c>
      <c r="Q133" s="6">
        <f t="shared" si="26"/>
        <v>0.35447239870752956</v>
      </c>
      <c r="R133" s="6">
        <f t="shared" si="26"/>
        <v>1.527261701200342</v>
      </c>
      <c r="S133" s="3">
        <f t="shared" si="27"/>
        <v>1.2605390768635414</v>
      </c>
      <c r="U133">
        <f t="shared" ref="U133:W179" si="29">STANDARDIZE(O133,AVERAGE($O133:$R133),_xlfn.STDEV.P($O133:$R133))</f>
        <v>0.66851460733124557</v>
      </c>
      <c r="V133">
        <f t="shared" si="29"/>
        <v>0.55157900072433497</v>
      </c>
      <c r="W133">
        <f t="shared" si="29"/>
        <v>-1.7290943051499839</v>
      </c>
      <c r="X133">
        <f t="shared" si="28"/>
        <v>0.50900069709440332</v>
      </c>
    </row>
    <row r="134" spans="1:24" x14ac:dyDescent="0.25">
      <c r="A134" t="s">
        <v>140</v>
      </c>
      <c r="B134" s="6">
        <v>2.8333333333333299</v>
      </c>
      <c r="C134" s="6">
        <v>2</v>
      </c>
      <c r="D134" s="6">
        <v>0.5</v>
      </c>
      <c r="E134" s="6">
        <v>1.5</v>
      </c>
      <c r="G134" t="str">
        <f t="shared" si="21"/>
        <v>sme-mir-2f</v>
      </c>
      <c r="H134" s="6">
        <f t="shared" si="22"/>
        <v>0.58745773587156291</v>
      </c>
      <c r="I134" s="6">
        <f t="shared" si="22"/>
        <v>0.62774126764814886</v>
      </c>
      <c r="J134" s="6">
        <f t="shared" si="22"/>
        <v>0.27813580036080404</v>
      </c>
      <c r="K134" s="6">
        <f t="shared" si="22"/>
        <v>0.77198020642757537</v>
      </c>
      <c r="N134" t="str">
        <f t="shared" si="23"/>
        <v>sme-mir-2f</v>
      </c>
      <c r="O134" s="6">
        <f t="shared" si="24"/>
        <v>1.205919949139131</v>
      </c>
      <c r="P134" s="6">
        <f t="shared" si="25"/>
        <v>1.2887539949873137</v>
      </c>
      <c r="Q134" s="6">
        <f t="shared" si="26"/>
        <v>0.63805031767355269</v>
      </c>
      <c r="R134" s="6">
        <f t="shared" si="26"/>
        <v>1.9090771265004278</v>
      </c>
      <c r="S134" s="3">
        <f t="shared" si="27"/>
        <v>1.2604503470751063</v>
      </c>
      <c r="U134">
        <f t="shared" si="29"/>
        <v>-0.12103878945427021</v>
      </c>
      <c r="V134">
        <f t="shared" si="29"/>
        <v>6.2824395385043461E-2</v>
      </c>
      <c r="W134">
        <f t="shared" si="29"/>
        <v>-1.381514695776058</v>
      </c>
      <c r="X134">
        <f t="shared" si="28"/>
        <v>1.439729089845285</v>
      </c>
    </row>
    <row r="135" spans="1:24" x14ac:dyDescent="0.25">
      <c r="A135" t="s">
        <v>141</v>
      </c>
      <c r="B135" s="6">
        <v>4</v>
      </c>
      <c r="C135" s="6">
        <v>0.5</v>
      </c>
      <c r="D135" s="6"/>
      <c r="E135" s="6">
        <v>2</v>
      </c>
      <c r="G135" t="str">
        <f t="shared" si="21"/>
        <v>sme-mir-71a-2</v>
      </c>
      <c r="H135" s="6">
        <f t="shared" si="22"/>
        <v>0.82935209770103113</v>
      </c>
      <c r="I135" s="6">
        <f t="shared" si="22"/>
        <v>0.15693531691203721</v>
      </c>
      <c r="J135" s="6">
        <f t="shared" si="22"/>
        <v>0</v>
      </c>
      <c r="K135" s="6">
        <f t="shared" si="22"/>
        <v>1.0293069419034335</v>
      </c>
      <c r="N135" t="str">
        <f t="shared" si="23"/>
        <v>sme-mir-71a-2</v>
      </c>
      <c r="O135" s="6">
        <f t="shared" si="24"/>
        <v>1.7024752223140696</v>
      </c>
      <c r="P135" s="6">
        <f t="shared" si="25"/>
        <v>0.32218849874682842</v>
      </c>
      <c r="Q135" s="6">
        <f t="shared" si="26"/>
        <v>0</v>
      </c>
      <c r="R135" s="6">
        <f t="shared" si="26"/>
        <v>2.5454361686672367</v>
      </c>
      <c r="S135" s="3">
        <f t="shared" si="27"/>
        <v>1.1425249724320337</v>
      </c>
      <c r="U135">
        <f t="shared" si="29"/>
        <v>0.54259233279688979</v>
      </c>
      <c r="V135">
        <f t="shared" si="29"/>
        <v>-0.79490683507865267</v>
      </c>
      <c r="W135">
        <f t="shared" si="29"/>
        <v>-1.107107801454144</v>
      </c>
      <c r="X135">
        <f t="shared" si="28"/>
        <v>1.359422303735907</v>
      </c>
    </row>
    <row r="136" spans="1:24" x14ac:dyDescent="0.25">
      <c r="A136" t="s">
        <v>142</v>
      </c>
      <c r="B136" s="6">
        <v>3.81111111111111</v>
      </c>
      <c r="C136" s="6">
        <v>0.25</v>
      </c>
      <c r="D136" s="6"/>
      <c r="E136" s="6">
        <v>2.0769230769230802</v>
      </c>
      <c r="G136" t="str">
        <f t="shared" si="21"/>
        <v>sme-mir-7b</v>
      </c>
      <c r="H136" s="6">
        <f t="shared" si="22"/>
        <v>0.79018824864292658</v>
      </c>
      <c r="I136" s="6">
        <f t="shared" si="22"/>
        <v>7.8467658456018607E-2</v>
      </c>
      <c r="J136" s="6">
        <f t="shared" si="22"/>
        <v>0</v>
      </c>
      <c r="K136" s="6">
        <f t="shared" si="22"/>
        <v>1.0688956704381829</v>
      </c>
      <c r="N136" t="str">
        <f t="shared" si="23"/>
        <v>sme-mir-7b</v>
      </c>
      <c r="O136" s="6">
        <f t="shared" si="24"/>
        <v>1.6220805590381269</v>
      </c>
      <c r="P136" s="6">
        <f t="shared" si="25"/>
        <v>0.16109424937341421</v>
      </c>
      <c r="Q136" s="6">
        <f t="shared" si="26"/>
        <v>0</v>
      </c>
      <c r="R136" s="6">
        <f t="shared" si="26"/>
        <v>2.6433375597698268</v>
      </c>
      <c r="S136" s="3">
        <f t="shared" si="27"/>
        <v>1.106628092045342</v>
      </c>
      <c r="U136">
        <f t="shared" si="29"/>
        <v>0.47321952679275664</v>
      </c>
      <c r="V136">
        <f t="shared" si="29"/>
        <v>-0.86806273371082654</v>
      </c>
      <c r="W136">
        <f t="shared" si="29"/>
        <v>-1.0159579313073654</v>
      </c>
      <c r="X136">
        <f t="shared" si="28"/>
        <v>1.4108011382254355</v>
      </c>
    </row>
    <row r="137" spans="1:24" x14ac:dyDescent="0.25">
      <c r="A137" t="s">
        <v>143</v>
      </c>
      <c r="B137" s="6">
        <v>4.0344827586206904</v>
      </c>
      <c r="C137" s="6">
        <v>3.6079545454545499</v>
      </c>
      <c r="D137" s="6"/>
      <c r="E137" s="6">
        <v>0.29166666666666702</v>
      </c>
      <c r="G137" t="str">
        <f t="shared" si="21"/>
        <v>sme-mir-2166</v>
      </c>
      <c r="H137" s="6">
        <f t="shared" si="22"/>
        <v>0.83650168475017805</v>
      </c>
      <c r="I137" s="6">
        <f t="shared" si="22"/>
        <v>1.1324309799902701</v>
      </c>
      <c r="J137" s="6">
        <f t="shared" si="22"/>
        <v>0</v>
      </c>
      <c r="K137" s="6">
        <f t="shared" si="22"/>
        <v>0.15010726236091759</v>
      </c>
      <c r="N137" t="str">
        <f t="shared" si="23"/>
        <v>sme-mir-2166</v>
      </c>
      <c r="O137" s="6">
        <f t="shared" si="24"/>
        <v>1.7171517328512602</v>
      </c>
      <c r="P137" s="6">
        <f t="shared" si="25"/>
        <v>2.3248829170935945</v>
      </c>
      <c r="Q137" s="6">
        <f t="shared" si="26"/>
        <v>0</v>
      </c>
      <c r="R137" s="6">
        <f t="shared" si="26"/>
        <v>0.37120944126397248</v>
      </c>
      <c r="S137" s="3">
        <f t="shared" si="27"/>
        <v>1.1033110228022067</v>
      </c>
      <c r="U137">
        <f t="shared" si="29"/>
        <v>0.64504958576425431</v>
      </c>
      <c r="V137">
        <f t="shared" si="29"/>
        <v>1.2836790253467323</v>
      </c>
      <c r="W137">
        <f t="shared" si="29"/>
        <v>-1.1594055372619816</v>
      </c>
      <c r="X137">
        <f t="shared" si="28"/>
        <v>-0.76932307384900467</v>
      </c>
    </row>
    <row r="138" spans="1:24" x14ac:dyDescent="0.25">
      <c r="A138" t="s">
        <v>144</v>
      </c>
      <c r="B138" s="6">
        <v>0.66111111111111098</v>
      </c>
      <c r="C138" s="6">
        <v>3.5526315789473699</v>
      </c>
      <c r="D138" s="6">
        <v>1</v>
      </c>
      <c r="E138" s="6"/>
      <c r="G138" t="str">
        <f t="shared" si="21"/>
        <v>sme-mir-2170</v>
      </c>
      <c r="H138" s="6">
        <f t="shared" si="22"/>
        <v>0.13707347170336481</v>
      </c>
      <c r="I138" s="6">
        <f t="shared" si="22"/>
        <v>1.1150667254276332</v>
      </c>
      <c r="J138" s="6">
        <f t="shared" si="22"/>
        <v>0.55627160072160808</v>
      </c>
      <c r="K138" s="6">
        <f t="shared" si="22"/>
        <v>0</v>
      </c>
      <c r="N138" t="str">
        <f t="shared" si="23"/>
        <v>sme-mir-2170</v>
      </c>
      <c r="O138" s="6">
        <f t="shared" si="24"/>
        <v>0.28138132146579758</v>
      </c>
      <c r="P138" s="6">
        <f t="shared" si="25"/>
        <v>2.2892340700432556</v>
      </c>
      <c r="Q138" s="6">
        <f t="shared" si="26"/>
        <v>1.2761006353471054</v>
      </c>
      <c r="R138" s="6">
        <f t="shared" si="26"/>
        <v>0</v>
      </c>
      <c r="S138" s="3">
        <f t="shared" si="27"/>
        <v>0.96167900671403972</v>
      </c>
      <c r="U138">
        <f t="shared" si="29"/>
        <v>-0.75485087090534542</v>
      </c>
      <c r="V138">
        <f t="shared" si="29"/>
        <v>1.4730405783509155</v>
      </c>
      <c r="W138">
        <f t="shared" si="29"/>
        <v>0.34887880019544726</v>
      </c>
      <c r="X138">
        <f t="shared" si="28"/>
        <v>-1.0670685076410176</v>
      </c>
    </row>
    <row r="139" spans="1:24" x14ac:dyDescent="0.25">
      <c r="A139" t="s">
        <v>145</v>
      </c>
      <c r="B139" s="6">
        <v>1</v>
      </c>
      <c r="C139" s="6">
        <v>3</v>
      </c>
      <c r="D139" s="6">
        <v>6.25E-2</v>
      </c>
      <c r="E139" s="6">
        <v>1</v>
      </c>
      <c r="G139" t="str">
        <f t="shared" si="21"/>
        <v>sme-mir-7c</v>
      </c>
      <c r="H139" s="6">
        <f t="shared" si="22"/>
        <v>0.20733802442525778</v>
      </c>
      <c r="I139" s="6">
        <f t="shared" si="22"/>
        <v>0.94161190147222329</v>
      </c>
      <c r="J139" s="6">
        <f t="shared" si="22"/>
        <v>3.4766975045100505E-2</v>
      </c>
      <c r="K139" s="6">
        <f t="shared" si="22"/>
        <v>0.51465347095171676</v>
      </c>
      <c r="N139" t="str">
        <f t="shared" si="23"/>
        <v>sme-mir-7c</v>
      </c>
      <c r="O139" s="6">
        <f t="shared" si="24"/>
        <v>0.42561880557851739</v>
      </c>
      <c r="P139" s="6">
        <f t="shared" si="25"/>
        <v>1.9331309924809708</v>
      </c>
      <c r="Q139" s="6">
        <f t="shared" si="26"/>
        <v>7.9756289709194086E-2</v>
      </c>
      <c r="R139" s="6">
        <f t="shared" si="26"/>
        <v>1.2727180843336183</v>
      </c>
      <c r="S139" s="3">
        <f t="shared" si="27"/>
        <v>0.92780604302557523</v>
      </c>
      <c r="U139">
        <f t="shared" si="29"/>
        <v>-0.69291548393494784</v>
      </c>
      <c r="V139">
        <f t="shared" si="29"/>
        <v>1.3871424280016686</v>
      </c>
      <c r="W139">
        <f t="shared" si="29"/>
        <v>-1.1701348847641369</v>
      </c>
      <c r="X139">
        <f t="shared" si="28"/>
        <v>0.4759079406974156</v>
      </c>
    </row>
    <row r="140" spans="1:24" x14ac:dyDescent="0.25">
      <c r="A140" t="s">
        <v>146</v>
      </c>
      <c r="B140" s="6">
        <v>1</v>
      </c>
      <c r="C140" s="6">
        <v>2</v>
      </c>
      <c r="D140" s="6"/>
      <c r="E140" s="6">
        <v>1.3333333333333299</v>
      </c>
      <c r="G140" t="str">
        <f t="shared" si="21"/>
        <v>sme-mir-31a</v>
      </c>
      <c r="H140" s="6">
        <f t="shared" si="22"/>
        <v>0.20733802442525778</v>
      </c>
      <c r="I140" s="6">
        <f t="shared" si="22"/>
        <v>0.62774126764814886</v>
      </c>
      <c r="J140" s="6">
        <f t="shared" si="22"/>
        <v>0</v>
      </c>
      <c r="K140" s="6">
        <f t="shared" si="22"/>
        <v>0.68620462793562065</v>
      </c>
      <c r="N140" t="str">
        <f t="shared" si="23"/>
        <v>sme-mir-31a</v>
      </c>
      <c r="O140" s="6">
        <f t="shared" si="24"/>
        <v>0.42561880557851739</v>
      </c>
      <c r="P140" s="6">
        <f t="shared" si="25"/>
        <v>1.2887539949873137</v>
      </c>
      <c r="Q140" s="6">
        <f t="shared" si="26"/>
        <v>0</v>
      </c>
      <c r="R140" s="6">
        <f t="shared" si="26"/>
        <v>1.6969574457781536</v>
      </c>
      <c r="S140" s="3">
        <f t="shared" si="27"/>
        <v>0.85283256158599619</v>
      </c>
      <c r="U140">
        <f t="shared" si="29"/>
        <v>-0.63466870537798736</v>
      </c>
      <c r="V140">
        <f t="shared" si="29"/>
        <v>0.64760482988400647</v>
      </c>
      <c r="W140">
        <f t="shared" si="29"/>
        <v>-1.2669679525874198</v>
      </c>
      <c r="X140">
        <f t="shared" si="28"/>
        <v>1.2540318280814005</v>
      </c>
    </row>
    <row r="141" spans="1:24" x14ac:dyDescent="0.25">
      <c r="A141" t="s">
        <v>147</v>
      </c>
      <c r="B141" s="6">
        <v>1</v>
      </c>
      <c r="C141" s="6">
        <v>2.3333333333333299</v>
      </c>
      <c r="D141" s="6">
        <v>9.0909090909090898E-2</v>
      </c>
      <c r="E141" s="6">
        <v>1</v>
      </c>
      <c r="G141" t="str">
        <f t="shared" si="21"/>
        <v>sme-mir-36c</v>
      </c>
      <c r="H141" s="6">
        <f t="shared" si="22"/>
        <v>0.20733802442525778</v>
      </c>
      <c r="I141" s="6">
        <f t="shared" si="22"/>
        <v>0.73236481225617267</v>
      </c>
      <c r="J141" s="6">
        <f t="shared" si="22"/>
        <v>5.057014552014618E-2</v>
      </c>
      <c r="K141" s="6">
        <f t="shared" si="22"/>
        <v>0.51465347095171676</v>
      </c>
      <c r="N141" t="str">
        <f t="shared" si="23"/>
        <v>sme-mir-36c</v>
      </c>
      <c r="O141" s="6">
        <f t="shared" si="24"/>
        <v>0.42561880557851739</v>
      </c>
      <c r="P141" s="6">
        <f t="shared" si="25"/>
        <v>1.503546327485197</v>
      </c>
      <c r="Q141" s="6">
        <f t="shared" si="26"/>
        <v>0.11600914866791866</v>
      </c>
      <c r="R141" s="6">
        <f t="shared" si="26"/>
        <v>1.2727180843336183</v>
      </c>
      <c r="S141" s="3">
        <f t="shared" si="27"/>
        <v>0.82947309151631288</v>
      </c>
      <c r="U141">
        <f t="shared" si="29"/>
        <v>-0.70223052674483222</v>
      </c>
      <c r="V141">
        <f t="shared" si="29"/>
        <v>1.1720930544536365</v>
      </c>
      <c r="W141">
        <f t="shared" si="29"/>
        <v>-1.2405864635965329</v>
      </c>
      <c r="X141">
        <f t="shared" si="28"/>
        <v>0.77072393588772825</v>
      </c>
    </row>
    <row r="142" spans="1:24" x14ac:dyDescent="0.25">
      <c r="A142" t="s">
        <v>148</v>
      </c>
      <c r="B142" s="6">
        <v>1.3333333333333299</v>
      </c>
      <c r="C142" s="6">
        <v>5.5555555555555601E-2</v>
      </c>
      <c r="D142" s="6">
        <v>1.3333333333333299</v>
      </c>
      <c r="E142" s="6">
        <v>6.6666666666666693E-2</v>
      </c>
      <c r="G142" t="str">
        <f t="shared" si="21"/>
        <v>sme-mir-753a</v>
      </c>
      <c r="H142" s="6">
        <f t="shared" si="22"/>
        <v>0.27645069923367627</v>
      </c>
      <c r="I142" s="6">
        <f t="shared" si="22"/>
        <v>1.7437257434670818E-2</v>
      </c>
      <c r="J142" s="6">
        <f t="shared" si="22"/>
        <v>0.74169546762880889</v>
      </c>
      <c r="K142" s="6">
        <f t="shared" si="22"/>
        <v>3.4310231396781132E-2</v>
      </c>
      <c r="N142" t="str">
        <f t="shared" si="23"/>
        <v>sme-mir-753a</v>
      </c>
      <c r="O142" s="6">
        <f t="shared" si="24"/>
        <v>0.56749174077135511</v>
      </c>
      <c r="P142" s="6">
        <f t="shared" si="25"/>
        <v>3.5798722082980967E-2</v>
      </c>
      <c r="Q142" s="6">
        <f t="shared" si="26"/>
        <v>1.7014675137961361</v>
      </c>
      <c r="R142" s="6">
        <f t="shared" si="26"/>
        <v>8.484787228890793E-2</v>
      </c>
      <c r="S142" s="3">
        <f t="shared" si="27"/>
        <v>0.59740146223484503</v>
      </c>
      <c r="U142">
        <f t="shared" si="29"/>
        <v>-4.4612002360341838E-2</v>
      </c>
      <c r="V142">
        <f t="shared" si="29"/>
        <v>-0.83766152084741063</v>
      </c>
      <c r="W142">
        <f t="shared" si="29"/>
        <v>1.6467755260893864</v>
      </c>
      <c r="X142">
        <f t="shared" si="28"/>
        <v>-0.76450200288163372</v>
      </c>
    </row>
    <row r="143" spans="1:24" x14ac:dyDescent="0.25">
      <c r="A143" t="s">
        <v>149</v>
      </c>
      <c r="B143" s="6"/>
      <c r="C143" s="6">
        <v>0.9</v>
      </c>
      <c r="D143" s="6">
        <v>1</v>
      </c>
      <c r="E143" s="6">
        <v>0.41666666666666702</v>
      </c>
      <c r="G143" t="str">
        <f t="shared" si="21"/>
        <v>sme-mir-2155</v>
      </c>
      <c r="H143" s="6">
        <f t="shared" si="22"/>
        <v>0</v>
      </c>
      <c r="I143" s="6">
        <f t="shared" si="22"/>
        <v>0.282483570441667</v>
      </c>
      <c r="J143" s="6">
        <f t="shared" si="22"/>
        <v>0.55627160072160808</v>
      </c>
      <c r="K143" s="6">
        <f t="shared" si="22"/>
        <v>0.21443894622988219</v>
      </c>
      <c r="N143" t="str">
        <f t="shared" si="23"/>
        <v>sme-mir-2155</v>
      </c>
      <c r="O143" s="6">
        <f t="shared" si="24"/>
        <v>0</v>
      </c>
      <c r="P143" s="6">
        <f t="shared" si="25"/>
        <v>0.5799392977442912</v>
      </c>
      <c r="Q143" s="6">
        <f t="shared" si="26"/>
        <v>1.2761006353471054</v>
      </c>
      <c r="R143" s="6">
        <f t="shared" si="26"/>
        <v>0.5302992018056748</v>
      </c>
      <c r="S143" s="3">
        <f t="shared" si="27"/>
        <v>0.59658478372426782</v>
      </c>
      <c r="U143">
        <f t="shared" si="29"/>
        <v>-1.3157704978861167</v>
      </c>
      <c r="V143">
        <f t="shared" si="29"/>
        <v>-3.6711696263364305E-2</v>
      </c>
      <c r="W143">
        <f t="shared" si="29"/>
        <v>1.4986753514392728</v>
      </c>
      <c r="X143">
        <f t="shared" si="28"/>
        <v>-0.14619315728979146</v>
      </c>
    </row>
    <row r="144" spans="1:24" x14ac:dyDescent="0.25">
      <c r="A144" t="s">
        <v>150</v>
      </c>
      <c r="B144" s="6">
        <v>0.58333333333333304</v>
      </c>
      <c r="C144" s="6">
        <v>1.3333333333333299</v>
      </c>
      <c r="D144" s="6"/>
      <c r="E144" s="6">
        <v>1</v>
      </c>
      <c r="G144" t="str">
        <f t="shared" si="21"/>
        <v>sme-mir-2161</v>
      </c>
      <c r="H144" s="6">
        <f t="shared" si="22"/>
        <v>0.12094718091473364</v>
      </c>
      <c r="I144" s="6">
        <f t="shared" si="22"/>
        <v>0.41849417843209819</v>
      </c>
      <c r="J144" s="6">
        <f t="shared" si="22"/>
        <v>0</v>
      </c>
      <c r="K144" s="6">
        <f t="shared" si="22"/>
        <v>0.51465347095171676</v>
      </c>
      <c r="N144" t="str">
        <f t="shared" si="23"/>
        <v>sme-mir-2161</v>
      </c>
      <c r="O144" s="6">
        <f t="shared" si="24"/>
        <v>0.24827763658746832</v>
      </c>
      <c r="P144" s="6">
        <f t="shared" si="25"/>
        <v>0.85916932999154028</v>
      </c>
      <c r="Q144" s="6">
        <f t="shared" si="26"/>
        <v>0</v>
      </c>
      <c r="R144" s="6">
        <f t="shared" si="26"/>
        <v>1.2727180843336183</v>
      </c>
      <c r="S144" s="3">
        <f t="shared" si="27"/>
        <v>0.59504126272815672</v>
      </c>
      <c r="U144">
        <f t="shared" si="29"/>
        <v>-0.69237587900950293</v>
      </c>
      <c r="V144">
        <f t="shared" si="29"/>
        <v>0.52737913943825865</v>
      </c>
      <c r="W144">
        <f t="shared" si="29"/>
        <v>-1.1881067859210217</v>
      </c>
      <c r="X144">
        <f t="shared" si="28"/>
        <v>1.3531035254922659</v>
      </c>
    </row>
    <row r="145" spans="1:24" x14ac:dyDescent="0.25">
      <c r="A145" t="s">
        <v>151</v>
      </c>
      <c r="B145" s="6">
        <v>0.72857142857142898</v>
      </c>
      <c r="C145" s="6">
        <v>0.34285714285714303</v>
      </c>
      <c r="D145" s="6"/>
      <c r="E145" s="6">
        <v>1.4</v>
      </c>
      <c r="G145" t="str">
        <f t="shared" si="21"/>
        <v>sme-mir-754c-1</v>
      </c>
      <c r="H145" s="6">
        <f t="shared" si="22"/>
        <v>0.15106056065268789</v>
      </c>
      <c r="I145" s="6">
        <f t="shared" si="22"/>
        <v>0.10761278873968272</v>
      </c>
      <c r="J145" s="6">
        <f t="shared" si="22"/>
        <v>0</v>
      </c>
      <c r="K145" s="6">
        <f t="shared" si="22"/>
        <v>0.72051485933240356</v>
      </c>
      <c r="N145" t="str">
        <f t="shared" si="23"/>
        <v>sme-mir-754c-1</v>
      </c>
      <c r="O145" s="6">
        <f t="shared" si="24"/>
        <v>0.3100937012072057</v>
      </c>
      <c r="P145" s="6">
        <f t="shared" si="25"/>
        <v>0.2209292562835396</v>
      </c>
      <c r="Q145" s="6">
        <f t="shared" si="26"/>
        <v>0</v>
      </c>
      <c r="R145" s="6">
        <f t="shared" si="26"/>
        <v>1.7818053180670657</v>
      </c>
      <c r="S145" s="3">
        <f t="shared" si="27"/>
        <v>0.57820706888945272</v>
      </c>
      <c r="U145">
        <f t="shared" si="29"/>
        <v>-0.38083897391290189</v>
      </c>
      <c r="V145">
        <f t="shared" si="29"/>
        <v>-0.50749172535081877</v>
      </c>
      <c r="W145">
        <f t="shared" si="29"/>
        <v>-0.82130849621052449</v>
      </c>
      <c r="X145">
        <f t="shared" si="28"/>
        <v>1.7096391954742451</v>
      </c>
    </row>
    <row r="146" spans="1:24" x14ac:dyDescent="0.25">
      <c r="A146" t="s">
        <v>152</v>
      </c>
      <c r="B146" s="6">
        <v>0.97598039215686305</v>
      </c>
      <c r="C146" s="6">
        <v>0.53513071895424802</v>
      </c>
      <c r="D146" s="6"/>
      <c r="E146" s="6">
        <v>1.13225806451613</v>
      </c>
      <c r="G146" t="str">
        <f t="shared" si="21"/>
        <v>sme-mir-2200</v>
      </c>
      <c r="H146" s="6">
        <f t="shared" si="22"/>
        <v>0.2023578463875923</v>
      </c>
      <c r="I146" s="6">
        <f t="shared" si="22"/>
        <v>0.16796181793690246</v>
      </c>
      <c r="J146" s="6">
        <f t="shared" si="22"/>
        <v>0</v>
      </c>
      <c r="K146" s="6">
        <f t="shared" si="22"/>
        <v>0.58272054291629916</v>
      </c>
      <c r="N146" t="str">
        <f t="shared" si="23"/>
        <v>sme-mir-2200</v>
      </c>
      <c r="O146" s="6">
        <f t="shared" si="24"/>
        <v>0.41539560877785708</v>
      </c>
      <c r="P146" s="6">
        <f t="shared" si="25"/>
        <v>0.34482592594636025</v>
      </c>
      <c r="Q146" s="6">
        <f t="shared" si="26"/>
        <v>0</v>
      </c>
      <c r="R146" s="6">
        <f t="shared" si="26"/>
        <v>1.4410453148422595</v>
      </c>
      <c r="S146" s="3">
        <f t="shared" si="27"/>
        <v>0.55031671239161928</v>
      </c>
      <c r="U146">
        <f t="shared" si="29"/>
        <v>-0.25090192917118276</v>
      </c>
      <c r="V146">
        <f t="shared" si="29"/>
        <v>-0.38213469475919709</v>
      </c>
      <c r="W146">
        <f t="shared" si="29"/>
        <v>-1.0233797463550858</v>
      </c>
      <c r="X146">
        <f t="shared" si="28"/>
        <v>1.6564163702854653</v>
      </c>
    </row>
    <row r="147" spans="1:24" x14ac:dyDescent="0.25">
      <c r="A147" t="s">
        <v>153</v>
      </c>
      <c r="B147" s="6">
        <v>2.5</v>
      </c>
      <c r="C147" s="6">
        <v>1</v>
      </c>
      <c r="D147" s="6">
        <v>0.33333333333333298</v>
      </c>
      <c r="E147" s="6"/>
      <c r="G147" t="str">
        <f t="shared" si="21"/>
        <v>sme-mir-753d</v>
      </c>
      <c r="H147" s="6">
        <f t="shared" si="22"/>
        <v>0.51834506106314437</v>
      </c>
      <c r="I147" s="6">
        <f t="shared" si="22"/>
        <v>0.31387063382407443</v>
      </c>
      <c r="J147" s="6">
        <f t="shared" si="22"/>
        <v>0.18542386690720247</v>
      </c>
      <c r="K147" s="6">
        <f t="shared" si="22"/>
        <v>0</v>
      </c>
      <c r="N147" t="str">
        <f t="shared" si="23"/>
        <v>sme-mir-753d</v>
      </c>
      <c r="O147" s="6">
        <f t="shared" si="24"/>
        <v>1.0640470139462934</v>
      </c>
      <c r="P147" s="6">
        <f t="shared" si="25"/>
        <v>0.64437699749365684</v>
      </c>
      <c r="Q147" s="6">
        <f t="shared" si="26"/>
        <v>0.42536687844903465</v>
      </c>
      <c r="R147" s="6">
        <f t="shared" si="26"/>
        <v>0</v>
      </c>
      <c r="S147" s="3">
        <f t="shared" si="27"/>
        <v>0.53344772247224626</v>
      </c>
      <c r="U147">
        <f t="shared" si="29"/>
        <v>1.3814588589870147</v>
      </c>
      <c r="V147">
        <f t="shared" si="29"/>
        <v>0.28881348347377156</v>
      </c>
      <c r="W147">
        <f t="shared" si="29"/>
        <v>-0.28139735929135234</v>
      </c>
      <c r="X147">
        <f t="shared" si="28"/>
        <v>-1.3888749831694343</v>
      </c>
    </row>
    <row r="148" spans="1:24" x14ac:dyDescent="0.25">
      <c r="A148" t="s">
        <v>154</v>
      </c>
      <c r="B148" s="6">
        <v>0.26785714285714302</v>
      </c>
      <c r="C148" s="6">
        <v>1</v>
      </c>
      <c r="D148" s="6">
        <v>1</v>
      </c>
      <c r="E148" s="6"/>
      <c r="G148" t="str">
        <f t="shared" si="21"/>
        <v>sme-mir-2156b</v>
      </c>
      <c r="H148" s="6">
        <f t="shared" si="22"/>
        <v>5.5536970828194074E-2</v>
      </c>
      <c r="I148" s="6">
        <f t="shared" si="22"/>
        <v>0.31387063382407443</v>
      </c>
      <c r="J148" s="6">
        <f t="shared" si="22"/>
        <v>0.55627160072160808</v>
      </c>
      <c r="K148" s="6">
        <f t="shared" si="22"/>
        <v>0</v>
      </c>
      <c r="N148" t="str">
        <f t="shared" si="23"/>
        <v>sme-mir-2156b</v>
      </c>
      <c r="O148" s="6">
        <f t="shared" si="24"/>
        <v>0.11400503720853152</v>
      </c>
      <c r="P148" s="6">
        <f t="shared" si="25"/>
        <v>0.64437699749365684</v>
      </c>
      <c r="Q148" s="6">
        <f t="shared" si="26"/>
        <v>1.2761006353471054</v>
      </c>
      <c r="R148" s="6">
        <f t="shared" si="26"/>
        <v>0</v>
      </c>
      <c r="S148" s="3">
        <f t="shared" si="27"/>
        <v>0.50862066751232349</v>
      </c>
      <c r="U148">
        <f t="shared" si="29"/>
        <v>-0.78073937005038474</v>
      </c>
      <c r="V148">
        <f t="shared" si="29"/>
        <v>0.26859126555220963</v>
      </c>
      <c r="W148">
        <f t="shared" si="29"/>
        <v>1.5184442292676699</v>
      </c>
      <c r="X148">
        <f t="shared" si="28"/>
        <v>-1.0062961247694953</v>
      </c>
    </row>
    <row r="149" spans="1:24" x14ac:dyDescent="0.25">
      <c r="A149" t="s">
        <v>155</v>
      </c>
      <c r="B149" s="6">
        <v>1.5333333333333301</v>
      </c>
      <c r="C149" s="6"/>
      <c r="D149" s="6"/>
      <c r="E149" s="6">
        <v>1</v>
      </c>
      <c r="G149" t="str">
        <f t="shared" si="21"/>
        <v>sme-mir-2147d</v>
      </c>
      <c r="H149" s="6">
        <f t="shared" si="22"/>
        <v>0.3179183041187279</v>
      </c>
      <c r="I149" s="6">
        <f t="shared" si="22"/>
        <v>0</v>
      </c>
      <c r="J149" s="6">
        <f t="shared" si="22"/>
        <v>0</v>
      </c>
      <c r="K149" s="6">
        <f t="shared" si="22"/>
        <v>0.51465347095171676</v>
      </c>
      <c r="N149" t="str">
        <f t="shared" si="23"/>
        <v>sme-mir-2147d</v>
      </c>
      <c r="O149" s="6">
        <f t="shared" si="24"/>
        <v>0.65261550188705864</v>
      </c>
      <c r="P149" s="6">
        <f t="shared" si="25"/>
        <v>0</v>
      </c>
      <c r="Q149" s="6">
        <f t="shared" si="26"/>
        <v>0</v>
      </c>
      <c r="R149" s="6">
        <f t="shared" si="26"/>
        <v>1.2727180843336183</v>
      </c>
      <c r="S149" s="3">
        <f t="shared" si="27"/>
        <v>0.48133339655516927</v>
      </c>
      <c r="U149">
        <f t="shared" si="29"/>
        <v>0.32383866387662136</v>
      </c>
      <c r="V149">
        <f t="shared" si="29"/>
        <v>-0.91004465246143373</v>
      </c>
      <c r="W149">
        <f t="shared" si="29"/>
        <v>-0.91004465246143373</v>
      </c>
      <c r="X149">
        <f t="shared" si="28"/>
        <v>1.4962506410462459</v>
      </c>
    </row>
    <row r="150" spans="1:24" x14ac:dyDescent="0.25">
      <c r="A150" t="s">
        <v>156</v>
      </c>
      <c r="B150" s="6">
        <v>3</v>
      </c>
      <c r="C150" s="6">
        <v>1</v>
      </c>
      <c r="D150" s="6"/>
      <c r="E150" s="6"/>
      <c r="G150" t="str">
        <f t="shared" si="21"/>
        <v>sme-mir-278</v>
      </c>
      <c r="H150" s="6">
        <f t="shared" si="22"/>
        <v>0.62201407327577318</v>
      </c>
      <c r="I150" s="6">
        <f t="shared" si="22"/>
        <v>0.31387063382407443</v>
      </c>
      <c r="J150" s="6">
        <f t="shared" si="22"/>
        <v>0</v>
      </c>
      <c r="K150" s="6">
        <f t="shared" si="22"/>
        <v>0</v>
      </c>
      <c r="N150" t="str">
        <f t="shared" si="23"/>
        <v>sme-mir-278</v>
      </c>
      <c r="O150" s="6">
        <f t="shared" si="24"/>
        <v>1.2768564167355523</v>
      </c>
      <c r="P150" s="6">
        <f t="shared" si="25"/>
        <v>0.64437699749365684</v>
      </c>
      <c r="Q150" s="6">
        <f t="shared" si="26"/>
        <v>0</v>
      </c>
      <c r="R150" s="6">
        <f t="shared" si="26"/>
        <v>0</v>
      </c>
      <c r="S150" s="3">
        <f t="shared" si="27"/>
        <v>0.48030835355730228</v>
      </c>
      <c r="U150">
        <f t="shared" si="29"/>
        <v>1.5034564881461474</v>
      </c>
      <c r="V150">
        <f t="shared" si="29"/>
        <v>0.30967380203428224</v>
      </c>
      <c r="W150">
        <f t="shared" si="29"/>
        <v>-0.9065651450902148</v>
      </c>
      <c r="X150">
        <f t="shared" si="28"/>
        <v>-0.9065651450902148</v>
      </c>
    </row>
    <row r="151" spans="1:24" x14ac:dyDescent="0.25">
      <c r="A151" t="s">
        <v>157</v>
      </c>
      <c r="B151" s="6">
        <v>3.125</v>
      </c>
      <c r="C151" s="6">
        <v>0.50595238095238104</v>
      </c>
      <c r="D151" s="6"/>
      <c r="E151" s="6"/>
      <c r="G151" t="str">
        <f t="shared" si="21"/>
        <v>sme-mir-2164</v>
      </c>
      <c r="H151" s="6">
        <f t="shared" si="22"/>
        <v>0.64793132632893058</v>
      </c>
      <c r="I151" s="6">
        <f t="shared" si="22"/>
        <v>0.15880359449432341</v>
      </c>
      <c r="J151" s="6">
        <f t="shared" si="22"/>
        <v>0</v>
      </c>
      <c r="K151" s="6">
        <f t="shared" si="22"/>
        <v>0</v>
      </c>
      <c r="N151" t="str">
        <f t="shared" si="23"/>
        <v>sme-mir-2164</v>
      </c>
      <c r="O151" s="6">
        <f t="shared" si="24"/>
        <v>1.3300587674328668</v>
      </c>
      <c r="P151" s="6">
        <f t="shared" si="25"/>
        <v>0.3260240761128621</v>
      </c>
      <c r="Q151" s="6">
        <f t="shared" si="26"/>
        <v>0</v>
      </c>
      <c r="R151" s="6">
        <f t="shared" si="26"/>
        <v>0</v>
      </c>
      <c r="S151" s="3">
        <f t="shared" si="27"/>
        <v>0.41402071088643222</v>
      </c>
      <c r="U151">
        <f t="shared" si="29"/>
        <v>1.6796763844611078</v>
      </c>
      <c r="V151">
        <f t="shared" si="29"/>
        <v>-0.16135341570683145</v>
      </c>
      <c r="W151">
        <f t="shared" si="29"/>
        <v>-0.75916148437713815</v>
      </c>
      <c r="X151">
        <f t="shared" si="28"/>
        <v>-0.75916148437713815</v>
      </c>
    </row>
    <row r="152" spans="1:24" x14ac:dyDescent="0.25">
      <c r="A152" t="s">
        <v>158</v>
      </c>
      <c r="B152" s="6">
        <v>2.4</v>
      </c>
      <c r="C152" s="6">
        <v>0.28846153846153799</v>
      </c>
      <c r="D152" s="6">
        <v>0.33333333333333298</v>
      </c>
      <c r="E152" s="6"/>
      <c r="G152" t="str">
        <f t="shared" si="21"/>
        <v>sme-mir-753c</v>
      </c>
      <c r="H152" s="6">
        <f t="shared" si="22"/>
        <v>0.49761125862061856</v>
      </c>
      <c r="I152" s="6">
        <f t="shared" si="22"/>
        <v>9.0539605910790563E-2</v>
      </c>
      <c r="J152" s="6">
        <f t="shared" si="22"/>
        <v>0.18542386690720247</v>
      </c>
      <c r="K152" s="6">
        <f t="shared" si="22"/>
        <v>0</v>
      </c>
      <c r="N152" t="str">
        <f t="shared" si="23"/>
        <v>sme-mir-753c</v>
      </c>
      <c r="O152" s="6">
        <f t="shared" si="24"/>
        <v>1.0214851333884418</v>
      </c>
      <c r="P152" s="6">
        <f t="shared" si="25"/>
        <v>0.18587798004624687</v>
      </c>
      <c r="Q152" s="6">
        <f t="shared" si="26"/>
        <v>0.42536687844903465</v>
      </c>
      <c r="R152" s="6">
        <f t="shared" si="26"/>
        <v>0</v>
      </c>
      <c r="S152" s="3">
        <f t="shared" si="27"/>
        <v>0.40818249797093087</v>
      </c>
      <c r="U152">
        <f t="shared" si="29"/>
        <v>1.5935749566603865</v>
      </c>
      <c r="V152">
        <f t="shared" si="29"/>
        <v>-0.57762496369524263</v>
      </c>
      <c r="W152">
        <f t="shared" si="29"/>
        <v>4.4651036526180132E-2</v>
      </c>
      <c r="X152">
        <f t="shared" si="28"/>
        <v>-1.0606010294913244</v>
      </c>
    </row>
    <row r="153" spans="1:24" x14ac:dyDescent="0.25">
      <c r="A153" t="s">
        <v>159</v>
      </c>
      <c r="B153" s="6">
        <v>2.25</v>
      </c>
      <c r="C153" s="6">
        <v>1</v>
      </c>
      <c r="D153" s="6"/>
      <c r="E153" s="6"/>
      <c r="G153" t="str">
        <f t="shared" si="21"/>
        <v>sme-mir-76</v>
      </c>
      <c r="H153" s="6">
        <f t="shared" si="22"/>
        <v>0.46651055495682997</v>
      </c>
      <c r="I153" s="6">
        <f t="shared" si="22"/>
        <v>0.31387063382407443</v>
      </c>
      <c r="J153" s="6">
        <f t="shared" si="22"/>
        <v>0</v>
      </c>
      <c r="K153" s="6">
        <f t="shared" si="22"/>
        <v>0</v>
      </c>
      <c r="N153" t="str">
        <f t="shared" si="23"/>
        <v>sme-mir-76</v>
      </c>
      <c r="O153" s="6">
        <f t="shared" si="24"/>
        <v>0.95764231255166421</v>
      </c>
      <c r="P153" s="6">
        <f t="shared" si="25"/>
        <v>0.64437699749365684</v>
      </c>
      <c r="Q153" s="6">
        <f t="shared" si="26"/>
        <v>0</v>
      </c>
      <c r="R153" s="6">
        <f t="shared" si="26"/>
        <v>0</v>
      </c>
      <c r="S153" s="3">
        <f t="shared" si="27"/>
        <v>0.40050482751133026</v>
      </c>
      <c r="U153">
        <f t="shared" si="29"/>
        <v>1.3407649950687521</v>
      </c>
      <c r="V153">
        <f t="shared" si="29"/>
        <v>0.58688434643755594</v>
      </c>
      <c r="W153">
        <f t="shared" si="29"/>
        <v>-0.96382467075315414</v>
      </c>
      <c r="X153">
        <f t="shared" si="28"/>
        <v>-0.96382467075315414</v>
      </c>
    </row>
    <row r="154" spans="1:24" x14ac:dyDescent="0.25">
      <c r="A154" t="s">
        <v>160</v>
      </c>
      <c r="B154" s="6">
        <v>3</v>
      </c>
      <c r="C154" s="6">
        <v>0.16666666666666699</v>
      </c>
      <c r="D154" s="6"/>
      <c r="E154" s="6"/>
      <c r="G154" t="str">
        <f t="shared" si="21"/>
        <v>sme-mir-2172</v>
      </c>
      <c r="H154" s="6">
        <f t="shared" si="22"/>
        <v>0.62201407327577318</v>
      </c>
      <c r="I154" s="6">
        <f t="shared" si="22"/>
        <v>5.2311772304012502E-2</v>
      </c>
      <c r="J154" s="6">
        <f t="shared" si="22"/>
        <v>0</v>
      </c>
      <c r="K154" s="6">
        <f t="shared" si="22"/>
        <v>0</v>
      </c>
      <c r="N154" t="str">
        <f t="shared" si="23"/>
        <v>sme-mir-2172</v>
      </c>
      <c r="O154" s="6">
        <f t="shared" si="24"/>
        <v>1.2768564167355523</v>
      </c>
      <c r="P154" s="6">
        <f t="shared" si="25"/>
        <v>0.10739616624894302</v>
      </c>
      <c r="Q154" s="6">
        <f t="shared" si="26"/>
        <v>0</v>
      </c>
      <c r="R154" s="6">
        <f t="shared" si="26"/>
        <v>0</v>
      </c>
      <c r="S154" s="3">
        <f t="shared" si="27"/>
        <v>0.34606314574612385</v>
      </c>
      <c r="U154">
        <f t="shared" si="29"/>
        <v>1.7263147939580472</v>
      </c>
      <c r="V154">
        <f t="shared" si="29"/>
        <v>-0.44264859918604277</v>
      </c>
      <c r="W154">
        <f t="shared" si="29"/>
        <v>-0.64183309738600225</v>
      </c>
      <c r="X154">
        <f t="shared" si="28"/>
        <v>-0.64183309738600225</v>
      </c>
    </row>
    <row r="155" spans="1:24" x14ac:dyDescent="0.25">
      <c r="A155" t="s">
        <v>161</v>
      </c>
      <c r="B155" s="6">
        <v>0.15384615384615399</v>
      </c>
      <c r="C155" s="6"/>
      <c r="D155" s="6"/>
      <c r="E155" s="6">
        <v>1</v>
      </c>
      <c r="G155" t="str">
        <f t="shared" si="21"/>
        <v>sme-bantam-a</v>
      </c>
      <c r="H155" s="6">
        <f t="shared" si="22"/>
        <v>3.1898157603885841E-2</v>
      </c>
      <c r="I155" s="6">
        <f t="shared" si="22"/>
        <v>0</v>
      </c>
      <c r="J155" s="6">
        <f t="shared" si="22"/>
        <v>0</v>
      </c>
      <c r="K155" s="6">
        <f t="shared" si="22"/>
        <v>0.51465347095171676</v>
      </c>
      <c r="N155" t="str">
        <f t="shared" si="23"/>
        <v>sme-bantam-a</v>
      </c>
      <c r="O155" s="6">
        <f t="shared" si="24"/>
        <v>6.547981624284889E-2</v>
      </c>
      <c r="P155" s="6">
        <f t="shared" si="25"/>
        <v>0</v>
      </c>
      <c r="Q155" s="6">
        <f t="shared" si="26"/>
        <v>0</v>
      </c>
      <c r="R155" s="6">
        <f t="shared" si="26"/>
        <v>1.2727180843336183</v>
      </c>
      <c r="S155" s="3">
        <f t="shared" si="27"/>
        <v>0.33454947514411681</v>
      </c>
      <c r="U155">
        <f t="shared" si="29"/>
        <v>-0.49615365660775973</v>
      </c>
      <c r="V155">
        <f t="shared" si="29"/>
        <v>-0.61689581087203804</v>
      </c>
      <c r="W155">
        <f t="shared" si="29"/>
        <v>-0.61689581087203804</v>
      </c>
      <c r="X155">
        <f t="shared" si="28"/>
        <v>1.7299452783518359</v>
      </c>
    </row>
    <row r="156" spans="1:24" x14ac:dyDescent="0.25">
      <c r="A156" t="s">
        <v>162</v>
      </c>
      <c r="B156" s="6"/>
      <c r="C156" s="6"/>
      <c r="D156" s="6">
        <v>1</v>
      </c>
      <c r="E156" s="6"/>
      <c r="G156" t="str">
        <f t="shared" si="21"/>
        <v>sme-mir-2204</v>
      </c>
      <c r="H156" s="6">
        <f t="shared" si="22"/>
        <v>0</v>
      </c>
      <c r="I156" s="6">
        <f t="shared" si="22"/>
        <v>0</v>
      </c>
      <c r="J156" s="6">
        <f t="shared" si="22"/>
        <v>0.55627160072160808</v>
      </c>
      <c r="K156" s="6">
        <f t="shared" si="22"/>
        <v>0</v>
      </c>
      <c r="N156" t="str">
        <f t="shared" si="23"/>
        <v>sme-mir-2204</v>
      </c>
      <c r="O156" s="6">
        <f t="shared" si="24"/>
        <v>0</v>
      </c>
      <c r="P156" s="6">
        <f t="shared" si="25"/>
        <v>0</v>
      </c>
      <c r="Q156" s="6">
        <f t="shared" si="26"/>
        <v>1.2761006353471054</v>
      </c>
      <c r="R156" s="6">
        <f t="shared" si="26"/>
        <v>0</v>
      </c>
      <c r="S156" s="3">
        <f t="shared" si="27"/>
        <v>0.31902515883677635</v>
      </c>
      <c r="U156">
        <f t="shared" si="29"/>
        <v>-0.57735026918962573</v>
      </c>
      <c r="V156">
        <f t="shared" si="29"/>
        <v>-0.57735026918962573</v>
      </c>
      <c r="W156">
        <f t="shared" si="29"/>
        <v>1.7320508075688772</v>
      </c>
      <c r="X156">
        <f t="shared" si="28"/>
        <v>-0.57735026918962573</v>
      </c>
    </row>
    <row r="157" spans="1:24" x14ac:dyDescent="0.25">
      <c r="A157" t="s">
        <v>163</v>
      </c>
      <c r="B157" s="6">
        <v>0.6</v>
      </c>
      <c r="C157" s="6">
        <v>1.25</v>
      </c>
      <c r="D157" s="6"/>
      <c r="E157" s="6"/>
      <c r="G157" t="str">
        <f t="shared" si="21"/>
        <v>sme-mir-133a</v>
      </c>
      <c r="H157" s="6">
        <f t="shared" si="22"/>
        <v>0.12440281465515464</v>
      </c>
      <c r="I157" s="6">
        <f t="shared" si="22"/>
        <v>0.39233829228009304</v>
      </c>
      <c r="J157" s="6">
        <f t="shared" si="22"/>
        <v>0</v>
      </c>
      <c r="K157" s="6">
        <f t="shared" si="22"/>
        <v>0</v>
      </c>
      <c r="N157" t="str">
        <f t="shared" si="23"/>
        <v>sme-mir-133a</v>
      </c>
      <c r="O157" s="6">
        <f t="shared" si="24"/>
        <v>0.25537128334711046</v>
      </c>
      <c r="P157" s="6">
        <f t="shared" si="25"/>
        <v>0.80547124686707106</v>
      </c>
      <c r="Q157" s="6">
        <f t="shared" si="26"/>
        <v>0</v>
      </c>
      <c r="R157" s="6">
        <f t="shared" si="26"/>
        <v>0</v>
      </c>
      <c r="S157" s="3">
        <f t="shared" si="27"/>
        <v>0.26521063255354538</v>
      </c>
      <c r="U157">
        <f t="shared" si="29"/>
        <v>-2.9917628220845871E-2</v>
      </c>
      <c r="V157">
        <f t="shared" si="29"/>
        <v>1.6427220807273588</v>
      </c>
      <c r="W157">
        <f t="shared" si="29"/>
        <v>-0.80640222625325653</v>
      </c>
      <c r="X157">
        <f t="shared" si="28"/>
        <v>-0.80640222625325653</v>
      </c>
    </row>
    <row r="158" spans="1:24" x14ac:dyDescent="0.25">
      <c r="A158" t="s">
        <v>164</v>
      </c>
      <c r="B158" s="6">
        <v>1.2</v>
      </c>
      <c r="C158" s="6">
        <v>0.82571428571428596</v>
      </c>
      <c r="D158" s="6"/>
      <c r="E158" s="6"/>
      <c r="G158" t="str">
        <f t="shared" si="21"/>
        <v>sme-mir-184</v>
      </c>
      <c r="H158" s="6">
        <f t="shared" si="22"/>
        <v>0.24880562931030928</v>
      </c>
      <c r="I158" s="6">
        <f t="shared" si="22"/>
        <v>0.2591674662147358</v>
      </c>
      <c r="J158" s="6">
        <f t="shared" si="22"/>
        <v>0</v>
      </c>
      <c r="K158" s="6">
        <f t="shared" si="22"/>
        <v>0</v>
      </c>
      <c r="N158" t="str">
        <f t="shared" si="23"/>
        <v>sme-mir-184</v>
      </c>
      <c r="O158" s="6">
        <f t="shared" si="24"/>
        <v>0.51074256669422091</v>
      </c>
      <c r="P158" s="6">
        <f t="shared" si="25"/>
        <v>0.53207129221619109</v>
      </c>
      <c r="Q158" s="6">
        <f t="shared" si="26"/>
        <v>0</v>
      </c>
      <c r="R158" s="6">
        <f t="shared" si="26"/>
        <v>0</v>
      </c>
      <c r="S158" s="3">
        <f t="shared" si="27"/>
        <v>0.26070346472760297</v>
      </c>
      <c r="U158">
        <f t="shared" si="29"/>
        <v>0.95869293348479789</v>
      </c>
      <c r="V158">
        <f t="shared" si="29"/>
        <v>1.0404709365144185</v>
      </c>
      <c r="W158">
        <f t="shared" si="29"/>
        <v>-0.9995819349996079</v>
      </c>
      <c r="X158">
        <f t="shared" si="28"/>
        <v>-0.9995819349996079</v>
      </c>
    </row>
    <row r="159" spans="1:24" x14ac:dyDescent="0.25">
      <c r="A159" t="s">
        <v>165</v>
      </c>
      <c r="B159" s="6"/>
      <c r="C159" s="6">
        <v>1.41233766233766</v>
      </c>
      <c r="D159" s="6"/>
      <c r="E159" s="6"/>
      <c r="G159" t="str">
        <f t="shared" si="21"/>
        <v>sme-mir-753e</v>
      </c>
      <c r="H159" s="6">
        <f t="shared" si="22"/>
        <v>0</v>
      </c>
      <c r="I159" s="6">
        <f t="shared" si="22"/>
        <v>0.44329131725153298</v>
      </c>
      <c r="J159" s="6">
        <f t="shared" si="22"/>
        <v>0</v>
      </c>
      <c r="K159" s="6">
        <f t="shared" si="22"/>
        <v>0</v>
      </c>
      <c r="N159" t="str">
        <f t="shared" si="23"/>
        <v>sme-mir-753e</v>
      </c>
      <c r="O159" s="6">
        <f t="shared" si="24"/>
        <v>0</v>
      </c>
      <c r="P159" s="6">
        <f t="shared" si="25"/>
        <v>0.91007790230435148</v>
      </c>
      <c r="Q159" s="6">
        <f t="shared" si="26"/>
        <v>0</v>
      </c>
      <c r="R159" s="6">
        <f t="shared" si="26"/>
        <v>0</v>
      </c>
      <c r="S159" s="3">
        <f t="shared" si="27"/>
        <v>0.22751947557608787</v>
      </c>
      <c r="U159">
        <f t="shared" si="29"/>
        <v>-0.57735026918962573</v>
      </c>
      <c r="V159">
        <f t="shared" si="29"/>
        <v>1.7320508075688774</v>
      </c>
      <c r="W159">
        <f t="shared" si="29"/>
        <v>-0.57735026918962573</v>
      </c>
      <c r="X159">
        <f t="shared" si="28"/>
        <v>-0.57735026918962573</v>
      </c>
    </row>
    <row r="160" spans="1:24" x14ac:dyDescent="0.25">
      <c r="A160" t="s">
        <v>166</v>
      </c>
      <c r="B160" s="6">
        <v>9.1071428571428595E-2</v>
      </c>
      <c r="C160" s="6">
        <v>1.0625</v>
      </c>
      <c r="D160" s="6"/>
      <c r="E160" s="6">
        <v>0.125</v>
      </c>
      <c r="G160" t="str">
        <f t="shared" si="21"/>
        <v>sme-mir-2152</v>
      </c>
      <c r="H160" s="6">
        <f t="shared" si="22"/>
        <v>1.8882570081585979E-2</v>
      </c>
      <c r="I160" s="6">
        <f t="shared" si="22"/>
        <v>0.3334875484380791</v>
      </c>
      <c r="J160" s="6">
        <f t="shared" si="22"/>
        <v>0</v>
      </c>
      <c r="K160" s="6">
        <f t="shared" si="22"/>
        <v>6.4331683868964595E-2</v>
      </c>
      <c r="N160" t="str">
        <f t="shared" si="23"/>
        <v>sme-mir-2152</v>
      </c>
      <c r="O160" s="6">
        <f t="shared" si="24"/>
        <v>3.8761712650900705E-2</v>
      </c>
      <c r="P160" s="6">
        <f t="shared" si="25"/>
        <v>0.6846505598370104</v>
      </c>
      <c r="Q160" s="6">
        <f t="shared" si="26"/>
        <v>0</v>
      </c>
      <c r="R160" s="6">
        <f t="shared" si="26"/>
        <v>0.15908976054170229</v>
      </c>
      <c r="S160" s="3">
        <f t="shared" si="27"/>
        <v>0.22062550825740335</v>
      </c>
      <c r="U160">
        <f t="shared" si="29"/>
        <v>-0.66312735372969056</v>
      </c>
      <c r="V160">
        <f t="shared" si="29"/>
        <v>1.6919679009892263</v>
      </c>
      <c r="W160">
        <f t="shared" si="29"/>
        <v>-0.80446363152209899</v>
      </c>
      <c r="X160">
        <f t="shared" si="28"/>
        <v>-0.2243769157374369</v>
      </c>
    </row>
    <row r="161" spans="1:24" x14ac:dyDescent="0.25">
      <c r="A161" t="s">
        <v>167</v>
      </c>
      <c r="B161" s="6">
        <v>0.5</v>
      </c>
      <c r="C161" s="6"/>
      <c r="D161" s="6"/>
      <c r="E161" s="6">
        <v>0.5</v>
      </c>
      <c r="G161" t="str">
        <f t="shared" si="21"/>
        <v>sme-mir-2e</v>
      </c>
      <c r="H161" s="6">
        <f t="shared" si="22"/>
        <v>0.10366901221262889</v>
      </c>
      <c r="I161" s="6">
        <f t="shared" si="22"/>
        <v>0</v>
      </c>
      <c r="J161" s="6">
        <f t="shared" si="22"/>
        <v>0</v>
      </c>
      <c r="K161" s="6">
        <f t="shared" si="22"/>
        <v>0.25732673547585838</v>
      </c>
      <c r="N161" t="str">
        <f t="shared" si="23"/>
        <v>sme-mir-2e</v>
      </c>
      <c r="O161" s="6">
        <f t="shared" si="24"/>
        <v>0.21280940278925869</v>
      </c>
      <c r="P161" s="6">
        <f t="shared" si="25"/>
        <v>0</v>
      </c>
      <c r="Q161" s="6">
        <f t="shared" si="26"/>
        <v>0</v>
      </c>
      <c r="R161" s="6">
        <f t="shared" si="26"/>
        <v>0.63635904216680916</v>
      </c>
      <c r="S161" s="3">
        <f t="shared" si="27"/>
        <v>0.21229211123901698</v>
      </c>
      <c r="U161">
        <f t="shared" si="29"/>
        <v>1.9911707465318151E-3</v>
      </c>
      <c r="V161">
        <f t="shared" si="29"/>
        <v>-0.81715976497409959</v>
      </c>
      <c r="W161">
        <f t="shared" si="29"/>
        <v>-0.81715976497409959</v>
      </c>
      <c r="X161">
        <f t="shared" si="28"/>
        <v>1.6323283592016671</v>
      </c>
    </row>
    <row r="162" spans="1:24" x14ac:dyDescent="0.25">
      <c r="A162" t="s">
        <v>168</v>
      </c>
      <c r="B162" s="6">
        <v>0.53787878787878796</v>
      </c>
      <c r="C162" s="6">
        <v>0.6</v>
      </c>
      <c r="D162" s="6">
        <v>0.16666666666666699</v>
      </c>
      <c r="E162" s="6"/>
      <c r="G162" t="str">
        <f t="shared" si="21"/>
        <v>sme-mir-2179</v>
      </c>
      <c r="H162" s="6">
        <f t="shared" si="22"/>
        <v>0.11152272525904018</v>
      </c>
      <c r="I162" s="6">
        <f t="shared" si="22"/>
        <v>0.18832238029444465</v>
      </c>
      <c r="J162" s="6">
        <f t="shared" si="22"/>
        <v>9.2711933453601514E-2</v>
      </c>
      <c r="K162" s="6">
        <f t="shared" si="22"/>
        <v>0</v>
      </c>
      <c r="N162" t="str">
        <f t="shared" si="23"/>
        <v>sme-mir-2179</v>
      </c>
      <c r="O162" s="6">
        <f t="shared" si="24"/>
        <v>0.22893132724299045</v>
      </c>
      <c r="P162" s="6">
        <f t="shared" si="25"/>
        <v>0.38662619849619412</v>
      </c>
      <c r="Q162" s="6">
        <f t="shared" si="26"/>
        <v>0.21268343922451796</v>
      </c>
      <c r="R162" s="6">
        <f t="shared" si="26"/>
        <v>0</v>
      </c>
      <c r="S162" s="3">
        <f t="shared" si="27"/>
        <v>0.20706024124092562</v>
      </c>
      <c r="U162">
        <f t="shared" si="29"/>
        <v>0.15905945571079</v>
      </c>
      <c r="V162">
        <f t="shared" si="29"/>
        <v>1.3059097029984474</v>
      </c>
      <c r="W162">
        <f t="shared" si="29"/>
        <v>4.0895217116322803E-2</v>
      </c>
      <c r="X162">
        <f t="shared" si="28"/>
        <v>-1.5058643758255599</v>
      </c>
    </row>
    <row r="163" spans="1:24" x14ac:dyDescent="0.25">
      <c r="A163" t="s">
        <v>169</v>
      </c>
      <c r="B163" s="6"/>
      <c r="C163" s="6">
        <v>1</v>
      </c>
      <c r="D163" s="6"/>
      <c r="E163" s="6"/>
      <c r="G163" t="str">
        <f t="shared" si="21"/>
        <v>sme-mir-2174</v>
      </c>
      <c r="H163" s="6">
        <f t="shared" si="22"/>
        <v>0</v>
      </c>
      <c r="I163" s="6">
        <f t="shared" si="22"/>
        <v>0.31387063382407443</v>
      </c>
      <c r="J163" s="6">
        <f t="shared" si="22"/>
        <v>0</v>
      </c>
      <c r="K163" s="6">
        <f t="shared" si="22"/>
        <v>0</v>
      </c>
      <c r="N163" t="str">
        <f t="shared" si="23"/>
        <v>sme-mir-2174</v>
      </c>
      <c r="O163" s="6">
        <f t="shared" si="24"/>
        <v>0</v>
      </c>
      <c r="P163" s="6">
        <f t="shared" si="25"/>
        <v>0.64437699749365684</v>
      </c>
      <c r="Q163" s="6">
        <f t="shared" si="26"/>
        <v>0</v>
      </c>
      <c r="R163" s="6">
        <f t="shared" si="26"/>
        <v>0</v>
      </c>
      <c r="S163" s="3">
        <f t="shared" si="27"/>
        <v>0.16109424937341421</v>
      </c>
      <c r="U163">
        <f t="shared" si="29"/>
        <v>-0.57735026918962584</v>
      </c>
      <c r="V163">
        <f t="shared" si="29"/>
        <v>1.7320508075688776</v>
      </c>
      <c r="W163">
        <f t="shared" si="29"/>
        <v>-0.57735026918962584</v>
      </c>
      <c r="X163">
        <f t="shared" si="28"/>
        <v>-0.57735026918962584</v>
      </c>
    </row>
    <row r="164" spans="1:24" x14ac:dyDescent="0.25">
      <c r="A164" t="s">
        <v>170</v>
      </c>
      <c r="B164" s="6"/>
      <c r="C164" s="6">
        <v>1</v>
      </c>
      <c r="D164" s="6"/>
      <c r="E164" s="6"/>
      <c r="G164" t="str">
        <f t="shared" si="21"/>
        <v>sme-mir-2203</v>
      </c>
      <c r="H164" s="6">
        <f t="shared" ref="H164:K179" si="30">B164/B$2*1000000</f>
        <v>0</v>
      </c>
      <c r="I164" s="6">
        <f t="shared" si="30"/>
        <v>0.31387063382407443</v>
      </c>
      <c r="J164" s="6">
        <f t="shared" si="30"/>
        <v>0</v>
      </c>
      <c r="K164" s="6">
        <f t="shared" si="30"/>
        <v>0</v>
      </c>
      <c r="N164" t="str">
        <f t="shared" si="23"/>
        <v>sme-mir-2203</v>
      </c>
      <c r="O164" s="6">
        <f t="shared" si="24"/>
        <v>0</v>
      </c>
      <c r="P164" s="6">
        <f t="shared" si="25"/>
        <v>0.64437699749365684</v>
      </c>
      <c r="Q164" s="6">
        <f t="shared" ref="Q164:R179" si="31">D164/SUM(D$4:D$179)*1000000</f>
        <v>0</v>
      </c>
      <c r="R164" s="6">
        <f t="shared" si="31"/>
        <v>0</v>
      </c>
      <c r="S164" s="3">
        <f t="shared" si="27"/>
        <v>0.16109424937341421</v>
      </c>
      <c r="U164">
        <f t="shared" si="29"/>
        <v>-0.57735026918962584</v>
      </c>
      <c r="V164">
        <f t="shared" si="29"/>
        <v>1.7320508075688776</v>
      </c>
      <c r="W164">
        <f t="shared" si="29"/>
        <v>-0.57735026918962584</v>
      </c>
      <c r="X164">
        <f t="shared" si="28"/>
        <v>-0.57735026918962584</v>
      </c>
    </row>
    <row r="165" spans="1:24" x14ac:dyDescent="0.25">
      <c r="A165" t="s">
        <v>171</v>
      </c>
      <c r="B165" s="6"/>
      <c r="C165" s="6"/>
      <c r="D165" s="6">
        <v>0.4</v>
      </c>
      <c r="E165" s="6"/>
      <c r="G165" t="str">
        <f t="shared" si="21"/>
        <v>sme-mir-1b</v>
      </c>
      <c r="H165" s="6">
        <f t="shared" si="30"/>
        <v>0</v>
      </c>
      <c r="I165" s="6">
        <f t="shared" si="30"/>
        <v>0</v>
      </c>
      <c r="J165" s="6">
        <f t="shared" si="30"/>
        <v>0.22250864028864326</v>
      </c>
      <c r="K165" s="6">
        <f t="shared" si="30"/>
        <v>0</v>
      </c>
      <c r="N165" t="str">
        <f t="shared" si="23"/>
        <v>sme-mir-1b</v>
      </c>
      <c r="O165" s="6">
        <f t="shared" si="24"/>
        <v>0</v>
      </c>
      <c r="P165" s="6">
        <f t="shared" si="25"/>
        <v>0</v>
      </c>
      <c r="Q165" s="6">
        <f t="shared" si="31"/>
        <v>0.5104402541388422</v>
      </c>
      <c r="R165" s="6">
        <f t="shared" si="31"/>
        <v>0</v>
      </c>
      <c r="S165" s="3">
        <f t="shared" si="27"/>
        <v>0.12761006353471055</v>
      </c>
      <c r="U165">
        <f t="shared" si="29"/>
        <v>-0.57735026918962573</v>
      </c>
      <c r="V165">
        <f t="shared" si="29"/>
        <v>-0.57735026918962573</v>
      </c>
      <c r="W165">
        <f t="shared" si="29"/>
        <v>1.7320508075688772</v>
      </c>
      <c r="X165">
        <f t="shared" si="28"/>
        <v>-0.57735026918962573</v>
      </c>
    </row>
    <row r="166" spans="1:24" x14ac:dyDescent="0.25">
      <c r="A166" t="s">
        <v>172</v>
      </c>
      <c r="B166" s="6">
        <v>0.70512820512820495</v>
      </c>
      <c r="C166" s="6">
        <v>0.125</v>
      </c>
      <c r="D166" s="6"/>
      <c r="E166" s="6"/>
      <c r="G166" t="str">
        <f t="shared" si="21"/>
        <v>sme-mir-2177</v>
      </c>
      <c r="H166" s="6">
        <f t="shared" si="30"/>
        <v>0.14619988901780992</v>
      </c>
      <c r="I166" s="6">
        <f t="shared" si="30"/>
        <v>3.9233829228009304E-2</v>
      </c>
      <c r="J166" s="6">
        <f t="shared" si="30"/>
        <v>0</v>
      </c>
      <c r="K166" s="6">
        <f t="shared" si="30"/>
        <v>0</v>
      </c>
      <c r="N166" t="str">
        <f t="shared" si="23"/>
        <v>sme-mir-2177</v>
      </c>
      <c r="O166" s="6">
        <f t="shared" si="24"/>
        <v>0.3001158244463904</v>
      </c>
      <c r="P166" s="6">
        <f t="shared" si="25"/>
        <v>8.0547124686707106E-2</v>
      </c>
      <c r="Q166" s="6">
        <f t="shared" si="31"/>
        <v>0</v>
      </c>
      <c r="R166" s="6">
        <f t="shared" si="31"/>
        <v>0</v>
      </c>
      <c r="S166" s="3">
        <f t="shared" si="27"/>
        <v>9.5165737283274376E-2</v>
      </c>
      <c r="U166">
        <f t="shared" si="29"/>
        <v>1.6688098077035252</v>
      </c>
      <c r="V166">
        <f t="shared" si="29"/>
        <v>-0.11903231861889221</v>
      </c>
      <c r="W166">
        <f t="shared" si="29"/>
        <v>-0.77488874454231649</v>
      </c>
      <c r="X166">
        <f t="shared" si="28"/>
        <v>-0.77488874454231649</v>
      </c>
    </row>
    <row r="167" spans="1:24" x14ac:dyDescent="0.25">
      <c r="A167" t="s">
        <v>173</v>
      </c>
      <c r="B167" s="6">
        <v>0.5</v>
      </c>
      <c r="C167" s="6">
        <v>0.25</v>
      </c>
      <c r="D167" s="6"/>
      <c r="E167" s="6"/>
      <c r="G167" t="str">
        <f t="shared" si="21"/>
        <v>sme-mir-124d</v>
      </c>
      <c r="H167" s="6">
        <f t="shared" si="30"/>
        <v>0.10366901221262889</v>
      </c>
      <c r="I167" s="6">
        <f t="shared" si="30"/>
        <v>7.8467658456018607E-2</v>
      </c>
      <c r="J167" s="6">
        <f t="shared" si="30"/>
        <v>0</v>
      </c>
      <c r="K167" s="6">
        <f t="shared" si="30"/>
        <v>0</v>
      </c>
      <c r="N167" t="str">
        <f t="shared" si="23"/>
        <v>sme-mir-124d</v>
      </c>
      <c r="O167" s="6">
        <f t="shared" si="24"/>
        <v>0.21280940278925869</v>
      </c>
      <c r="P167" s="6">
        <f t="shared" si="25"/>
        <v>0.16109424937341421</v>
      </c>
      <c r="Q167" s="6">
        <f t="shared" si="31"/>
        <v>0</v>
      </c>
      <c r="R167" s="6">
        <f t="shared" si="31"/>
        <v>0</v>
      </c>
      <c r="S167" s="3">
        <f t="shared" si="27"/>
        <v>9.3475913040668226E-2</v>
      </c>
      <c r="U167">
        <f t="shared" si="29"/>
        <v>1.2528801856123193</v>
      </c>
      <c r="V167">
        <f t="shared" si="29"/>
        <v>0.70992371004860932</v>
      </c>
      <c r="W167">
        <f t="shared" si="29"/>
        <v>-0.98140194783046431</v>
      </c>
      <c r="X167">
        <f t="shared" si="28"/>
        <v>-0.98140194783046431</v>
      </c>
    </row>
    <row r="168" spans="1:24" x14ac:dyDescent="0.25">
      <c r="A168" t="s">
        <v>174</v>
      </c>
      <c r="B168" s="6"/>
      <c r="C168" s="6">
        <v>0.5</v>
      </c>
      <c r="D168" s="6"/>
      <c r="E168" s="6"/>
      <c r="G168" t="str">
        <f t="shared" si="21"/>
        <v>sme-mir-2147a</v>
      </c>
      <c r="H168" s="6">
        <f t="shared" si="30"/>
        <v>0</v>
      </c>
      <c r="I168" s="6">
        <f t="shared" si="30"/>
        <v>0.15693531691203721</v>
      </c>
      <c r="J168" s="6">
        <f t="shared" si="30"/>
        <v>0</v>
      </c>
      <c r="K168" s="6">
        <f t="shared" si="30"/>
        <v>0</v>
      </c>
      <c r="N168" t="str">
        <f t="shared" si="23"/>
        <v>sme-mir-2147a</v>
      </c>
      <c r="O168" s="6">
        <f t="shared" si="24"/>
        <v>0</v>
      </c>
      <c r="P168" s="6">
        <f t="shared" si="25"/>
        <v>0.32218849874682842</v>
      </c>
      <c r="Q168" s="6">
        <f t="shared" si="31"/>
        <v>0</v>
      </c>
      <c r="R168" s="6">
        <f t="shared" si="31"/>
        <v>0</v>
      </c>
      <c r="S168" s="3">
        <f t="shared" si="27"/>
        <v>8.0547124686707106E-2</v>
      </c>
      <c r="U168">
        <f t="shared" si="29"/>
        <v>-0.57735026918962584</v>
      </c>
      <c r="V168">
        <f t="shared" si="29"/>
        <v>1.7320508075688776</v>
      </c>
      <c r="W168">
        <f t="shared" si="29"/>
        <v>-0.57735026918962584</v>
      </c>
      <c r="X168">
        <f t="shared" si="28"/>
        <v>-0.57735026918962584</v>
      </c>
    </row>
    <row r="169" spans="1:24" x14ac:dyDescent="0.25">
      <c r="A169" t="s">
        <v>175</v>
      </c>
      <c r="B169" s="6">
        <v>0.42857142857142899</v>
      </c>
      <c r="C169" s="6">
        <v>0.14285714285714299</v>
      </c>
      <c r="D169" s="6"/>
      <c r="E169" s="6"/>
      <c r="G169" t="str">
        <f t="shared" si="21"/>
        <v>sme-mir-754c-2</v>
      </c>
      <c r="H169" s="6">
        <f t="shared" si="30"/>
        <v>8.885915332511056E-2</v>
      </c>
      <c r="I169" s="6">
        <f t="shared" si="30"/>
        <v>4.483866197486782E-2</v>
      </c>
      <c r="J169" s="6">
        <f t="shared" si="30"/>
        <v>0</v>
      </c>
      <c r="K169" s="6">
        <f t="shared" si="30"/>
        <v>0</v>
      </c>
      <c r="N169" t="str">
        <f t="shared" si="23"/>
        <v>sme-mir-754c-2</v>
      </c>
      <c r="O169" s="6">
        <f t="shared" si="24"/>
        <v>0.18240805953365047</v>
      </c>
      <c r="P169" s="6">
        <f t="shared" si="25"/>
        <v>9.2053856784808208E-2</v>
      </c>
      <c r="Q169" s="6">
        <f t="shared" si="31"/>
        <v>0</v>
      </c>
      <c r="R169" s="6">
        <f t="shared" si="31"/>
        <v>0</v>
      </c>
      <c r="S169" s="3">
        <f t="shared" si="27"/>
        <v>6.8615479079614669E-2</v>
      </c>
      <c r="U169">
        <f t="shared" si="29"/>
        <v>1.5034564881461474</v>
      </c>
      <c r="V169">
        <f t="shared" si="29"/>
        <v>0.30967380203428241</v>
      </c>
      <c r="W169">
        <f t="shared" si="29"/>
        <v>-0.90656514509021491</v>
      </c>
      <c r="X169">
        <f t="shared" si="28"/>
        <v>-0.90656514509021491</v>
      </c>
    </row>
    <row r="170" spans="1:24" x14ac:dyDescent="0.25">
      <c r="A170" t="s">
        <v>176</v>
      </c>
      <c r="B170" s="6">
        <v>0.61111111111111105</v>
      </c>
      <c r="C170" s="6"/>
      <c r="D170" s="6"/>
      <c r="E170" s="6"/>
      <c r="G170" t="str">
        <f t="shared" si="21"/>
        <v>sme-mir-754b-1</v>
      </c>
      <c r="H170" s="6">
        <f t="shared" si="30"/>
        <v>0.12670657048210196</v>
      </c>
      <c r="I170" s="6">
        <f t="shared" si="30"/>
        <v>0</v>
      </c>
      <c r="J170" s="6">
        <f t="shared" si="30"/>
        <v>0</v>
      </c>
      <c r="K170" s="6">
        <f t="shared" si="30"/>
        <v>0</v>
      </c>
      <c r="N170" t="str">
        <f t="shared" si="23"/>
        <v>sme-mir-754b-1</v>
      </c>
      <c r="O170" s="6">
        <f t="shared" si="24"/>
        <v>0.26010038118687173</v>
      </c>
      <c r="P170" s="6">
        <f t="shared" si="25"/>
        <v>0</v>
      </c>
      <c r="Q170" s="6">
        <f t="shared" si="31"/>
        <v>0</v>
      </c>
      <c r="R170" s="6">
        <f t="shared" si="31"/>
        <v>0</v>
      </c>
      <c r="S170" s="3">
        <f t="shared" si="27"/>
        <v>6.5025095296717933E-2</v>
      </c>
      <c r="U170">
        <f t="shared" si="29"/>
        <v>1.7320508075688774</v>
      </c>
      <c r="V170">
        <f t="shared" si="29"/>
        <v>-0.57735026918962573</v>
      </c>
      <c r="W170">
        <f t="shared" si="29"/>
        <v>-0.57735026918962573</v>
      </c>
      <c r="X170">
        <f t="shared" si="28"/>
        <v>-0.57735026918962573</v>
      </c>
    </row>
    <row r="171" spans="1:24" x14ac:dyDescent="0.25">
      <c r="A171" t="s">
        <v>177</v>
      </c>
      <c r="B171" s="6">
        <v>0.61111111111111105</v>
      </c>
      <c r="C171" s="6"/>
      <c r="D171" s="6"/>
      <c r="E171" s="6"/>
      <c r="G171" t="str">
        <f t="shared" si="21"/>
        <v>sme-mir-754b-2</v>
      </c>
      <c r="H171" s="6">
        <f t="shared" si="30"/>
        <v>0.12670657048210196</v>
      </c>
      <c r="I171" s="6">
        <f t="shared" si="30"/>
        <v>0</v>
      </c>
      <c r="J171" s="6">
        <f t="shared" si="30"/>
        <v>0</v>
      </c>
      <c r="K171" s="6">
        <f t="shared" si="30"/>
        <v>0</v>
      </c>
      <c r="N171" t="str">
        <f t="shared" si="23"/>
        <v>sme-mir-754b-2</v>
      </c>
      <c r="O171" s="6">
        <f t="shared" si="24"/>
        <v>0.26010038118687173</v>
      </c>
      <c r="P171" s="6">
        <f t="shared" si="25"/>
        <v>0</v>
      </c>
      <c r="Q171" s="6">
        <f t="shared" si="31"/>
        <v>0</v>
      </c>
      <c r="R171" s="6">
        <f t="shared" si="31"/>
        <v>0</v>
      </c>
      <c r="S171" s="3">
        <f t="shared" si="27"/>
        <v>6.5025095296717933E-2</v>
      </c>
      <c r="U171">
        <f t="shared" si="29"/>
        <v>1.7320508075688774</v>
      </c>
      <c r="V171">
        <f t="shared" si="29"/>
        <v>-0.57735026918962573</v>
      </c>
      <c r="W171">
        <f t="shared" si="29"/>
        <v>-0.57735026918962573</v>
      </c>
      <c r="X171">
        <f t="shared" si="28"/>
        <v>-0.57735026918962573</v>
      </c>
    </row>
    <row r="172" spans="1:24" x14ac:dyDescent="0.25">
      <c r="A172" t="s">
        <v>178</v>
      </c>
      <c r="B172" s="6"/>
      <c r="C172" s="6"/>
      <c r="D172" s="6"/>
      <c r="E172" s="6">
        <v>0.2</v>
      </c>
      <c r="G172" t="str">
        <f t="shared" si="21"/>
        <v>sme-mir-2201</v>
      </c>
      <c r="H172" s="6">
        <f t="shared" si="30"/>
        <v>0</v>
      </c>
      <c r="I172" s="6">
        <f t="shared" si="30"/>
        <v>0</v>
      </c>
      <c r="J172" s="6">
        <f t="shared" si="30"/>
        <v>0</v>
      </c>
      <c r="K172" s="6">
        <f t="shared" si="30"/>
        <v>0.10293069419034338</v>
      </c>
      <c r="N172" t="str">
        <f t="shared" si="23"/>
        <v>sme-mir-2201</v>
      </c>
      <c r="O172" s="6">
        <f t="shared" si="24"/>
        <v>0</v>
      </c>
      <c r="P172" s="6">
        <f t="shared" si="25"/>
        <v>0</v>
      </c>
      <c r="Q172" s="6">
        <f t="shared" si="31"/>
        <v>0</v>
      </c>
      <c r="R172" s="6">
        <f t="shared" si="31"/>
        <v>0.25454361686672372</v>
      </c>
      <c r="S172" s="3">
        <f t="shared" si="27"/>
        <v>6.363590421668093E-2</v>
      </c>
      <c r="U172">
        <f t="shared" si="29"/>
        <v>-0.57735026918962573</v>
      </c>
      <c r="V172">
        <f t="shared" si="29"/>
        <v>-0.57735026918962573</v>
      </c>
      <c r="W172">
        <f t="shared" si="29"/>
        <v>-0.57735026918962573</v>
      </c>
      <c r="X172">
        <f t="shared" si="28"/>
        <v>1.7320508075688772</v>
      </c>
    </row>
    <row r="173" spans="1:24" x14ac:dyDescent="0.25">
      <c r="A173" t="s">
        <v>179</v>
      </c>
      <c r="B173" s="6">
        <v>0.25</v>
      </c>
      <c r="C173" s="6">
        <v>0.14705882352941199</v>
      </c>
      <c r="D173" s="6"/>
      <c r="E173" s="6">
        <v>3.7037037037037E-2</v>
      </c>
      <c r="G173" t="str">
        <f t="shared" si="21"/>
        <v>sme-mir-754d</v>
      </c>
      <c r="H173" s="6">
        <f t="shared" si="30"/>
        <v>5.1834506106314446E-2</v>
      </c>
      <c r="I173" s="6">
        <f t="shared" si="30"/>
        <v>4.6157446150599253E-2</v>
      </c>
      <c r="J173" s="6">
        <f t="shared" si="30"/>
        <v>0</v>
      </c>
      <c r="K173" s="6">
        <f t="shared" si="30"/>
        <v>1.9061239664878386E-2</v>
      </c>
      <c r="N173" t="str">
        <f t="shared" si="23"/>
        <v>sme-mir-754d</v>
      </c>
      <c r="O173" s="6">
        <f t="shared" si="24"/>
        <v>0.10640470139462935</v>
      </c>
      <c r="P173" s="6">
        <f t="shared" si="25"/>
        <v>9.4761323160832037E-2</v>
      </c>
      <c r="Q173" s="6">
        <f t="shared" si="31"/>
        <v>0</v>
      </c>
      <c r="R173" s="6">
        <f t="shared" si="31"/>
        <v>4.7137706827171007E-2</v>
      </c>
      <c r="S173" s="3">
        <f t="shared" si="27"/>
        <v>6.2075932845658099E-2</v>
      </c>
      <c r="U173">
        <f t="shared" si="29"/>
        <v>1.0514351610086716</v>
      </c>
      <c r="V173">
        <f t="shared" si="29"/>
        <v>0.77526558380931476</v>
      </c>
      <c r="W173">
        <f t="shared" si="29"/>
        <v>-1.4723805912684829</v>
      </c>
      <c r="X173">
        <f t="shared" si="28"/>
        <v>-0.35432015354950369</v>
      </c>
    </row>
    <row r="174" spans="1:24" x14ac:dyDescent="0.25">
      <c r="A174" t="s">
        <v>180</v>
      </c>
      <c r="B174" s="6">
        <v>0.5</v>
      </c>
      <c r="C174" s="6"/>
      <c r="D174" s="6"/>
      <c r="E174" s="6"/>
      <c r="G174" t="str">
        <f t="shared" si="21"/>
        <v>sme-mir-96a</v>
      </c>
      <c r="H174" s="6">
        <f t="shared" si="30"/>
        <v>0.10366901221262889</v>
      </c>
      <c r="I174" s="6">
        <f t="shared" si="30"/>
        <v>0</v>
      </c>
      <c r="J174" s="6">
        <f t="shared" si="30"/>
        <v>0</v>
      </c>
      <c r="K174" s="6">
        <f t="shared" si="30"/>
        <v>0</v>
      </c>
      <c r="N174" t="str">
        <f t="shared" si="23"/>
        <v>sme-mir-96a</v>
      </c>
      <c r="O174" s="6">
        <f t="shared" si="24"/>
        <v>0.21280940278925869</v>
      </c>
      <c r="P174" s="6">
        <f t="shared" si="25"/>
        <v>0</v>
      </c>
      <c r="Q174" s="6">
        <f t="shared" si="31"/>
        <v>0</v>
      </c>
      <c r="R174" s="6">
        <f t="shared" si="31"/>
        <v>0</v>
      </c>
      <c r="S174" s="3">
        <f t="shared" si="27"/>
        <v>5.3202350697314674E-2</v>
      </c>
      <c r="U174">
        <f t="shared" si="29"/>
        <v>1.7320508075688772</v>
      </c>
      <c r="V174">
        <f t="shared" si="29"/>
        <v>-0.57735026918962573</v>
      </c>
      <c r="W174">
        <f t="shared" si="29"/>
        <v>-0.57735026918962573</v>
      </c>
      <c r="X174">
        <f t="shared" si="28"/>
        <v>-0.57735026918962573</v>
      </c>
    </row>
    <row r="175" spans="1:24" x14ac:dyDescent="0.25">
      <c r="A175" t="s">
        <v>181</v>
      </c>
      <c r="B175" s="6"/>
      <c r="C175" s="6"/>
      <c r="D175" s="6"/>
      <c r="E175" s="6">
        <v>0.11111111111111099</v>
      </c>
      <c r="G175" t="str">
        <f t="shared" si="21"/>
        <v>sme-mir-2176</v>
      </c>
      <c r="H175" s="6">
        <f t="shared" si="30"/>
        <v>0</v>
      </c>
      <c r="I175" s="6">
        <f t="shared" si="30"/>
        <v>0</v>
      </c>
      <c r="J175" s="6">
        <f t="shared" si="30"/>
        <v>0</v>
      </c>
      <c r="K175" s="6">
        <f t="shared" si="30"/>
        <v>5.7183718994635147E-2</v>
      </c>
      <c r="N175" t="str">
        <f t="shared" si="23"/>
        <v>sme-mir-2176</v>
      </c>
      <c r="O175" s="6">
        <f t="shared" si="24"/>
        <v>0</v>
      </c>
      <c r="P175" s="6">
        <f t="shared" si="25"/>
        <v>0</v>
      </c>
      <c r="Q175" s="6">
        <f t="shared" si="31"/>
        <v>0</v>
      </c>
      <c r="R175" s="6">
        <f t="shared" si="31"/>
        <v>0.14141312048151303</v>
      </c>
      <c r="S175" s="3">
        <f t="shared" si="27"/>
        <v>3.5353280120378257E-2</v>
      </c>
      <c r="U175">
        <f t="shared" si="29"/>
        <v>-0.57735026918962573</v>
      </c>
      <c r="V175">
        <f t="shared" si="29"/>
        <v>-0.57735026918962573</v>
      </c>
      <c r="W175">
        <f t="shared" si="29"/>
        <v>-0.57735026918962573</v>
      </c>
      <c r="X175">
        <f t="shared" si="28"/>
        <v>1.7320508075688774</v>
      </c>
    </row>
    <row r="176" spans="1:24" x14ac:dyDescent="0.25">
      <c r="A176" t="s">
        <v>182</v>
      </c>
      <c r="B176" s="6">
        <v>0.33</v>
      </c>
      <c r="C176" s="6"/>
      <c r="D176" s="6"/>
      <c r="E176" s="6"/>
      <c r="G176" t="str">
        <f t="shared" si="21"/>
        <v>sme-mir-2165</v>
      </c>
      <c r="H176" s="6">
        <f t="shared" si="30"/>
        <v>6.8421548060335055E-2</v>
      </c>
      <c r="I176" s="6">
        <f t="shared" si="30"/>
        <v>0</v>
      </c>
      <c r="J176" s="6">
        <f t="shared" si="30"/>
        <v>0</v>
      </c>
      <c r="K176" s="6">
        <f t="shared" si="30"/>
        <v>0</v>
      </c>
      <c r="N176" t="str">
        <f t="shared" si="23"/>
        <v>sme-mir-2165</v>
      </c>
      <c r="O176" s="6">
        <f t="shared" si="24"/>
        <v>0.14045420584091076</v>
      </c>
      <c r="P176" s="6">
        <f t="shared" si="25"/>
        <v>0</v>
      </c>
      <c r="Q176" s="6">
        <f t="shared" si="31"/>
        <v>0</v>
      </c>
      <c r="R176" s="6">
        <f t="shared" si="31"/>
        <v>0</v>
      </c>
      <c r="S176" s="3">
        <f t="shared" si="27"/>
        <v>3.5113551460227689E-2</v>
      </c>
      <c r="U176">
        <f t="shared" si="29"/>
        <v>1.7320508075688776</v>
      </c>
      <c r="V176">
        <f t="shared" si="29"/>
        <v>-0.57735026918962584</v>
      </c>
      <c r="W176">
        <f t="shared" si="29"/>
        <v>-0.57735026918962584</v>
      </c>
      <c r="X176">
        <f t="shared" si="28"/>
        <v>-0.57735026918962584</v>
      </c>
    </row>
    <row r="177" spans="1:24" x14ac:dyDescent="0.25">
      <c r="A177" t="s">
        <v>183</v>
      </c>
      <c r="B177" s="6">
        <v>0.266666666666667</v>
      </c>
      <c r="C177" s="6"/>
      <c r="D177" s="6"/>
      <c r="E177" s="6"/>
      <c r="G177" t="str">
        <f t="shared" si="21"/>
        <v>sme-mir-277d</v>
      </c>
      <c r="H177" s="6">
        <f t="shared" si="30"/>
        <v>5.5290139846735468E-2</v>
      </c>
      <c r="I177" s="6">
        <f t="shared" si="30"/>
        <v>0</v>
      </c>
      <c r="J177" s="6">
        <f t="shared" si="30"/>
        <v>0</v>
      </c>
      <c r="K177" s="6">
        <f t="shared" si="30"/>
        <v>0</v>
      </c>
      <c r="N177" t="str">
        <f t="shared" si="23"/>
        <v>sme-mir-277d</v>
      </c>
      <c r="O177" s="6">
        <f t="shared" si="24"/>
        <v>0.11349834815427144</v>
      </c>
      <c r="P177" s="6">
        <f t="shared" si="25"/>
        <v>0</v>
      </c>
      <c r="Q177" s="6">
        <f t="shared" si="31"/>
        <v>0</v>
      </c>
      <c r="R177" s="6">
        <f t="shared" si="31"/>
        <v>0</v>
      </c>
      <c r="S177" s="3">
        <f t="shared" si="27"/>
        <v>2.837458703856786E-2</v>
      </c>
      <c r="U177">
        <f t="shared" si="29"/>
        <v>1.7320508075688772</v>
      </c>
      <c r="V177">
        <f t="shared" si="29"/>
        <v>-0.57735026918962584</v>
      </c>
      <c r="W177">
        <f t="shared" si="29"/>
        <v>-0.57735026918962584</v>
      </c>
      <c r="X177">
        <f t="shared" si="28"/>
        <v>-0.57735026918962584</v>
      </c>
    </row>
    <row r="178" spans="1:24" x14ac:dyDescent="0.25">
      <c r="A178" t="s">
        <v>184</v>
      </c>
      <c r="B178" s="6">
        <v>0.14285714285714299</v>
      </c>
      <c r="C178" s="6"/>
      <c r="D178" s="6"/>
      <c r="E178" s="6"/>
      <c r="G178" t="str">
        <f t="shared" si="21"/>
        <v>sme-mir-2205</v>
      </c>
      <c r="H178" s="6">
        <f t="shared" si="30"/>
        <v>2.9619717775036851E-2</v>
      </c>
      <c r="I178" s="6">
        <f t="shared" si="30"/>
        <v>0</v>
      </c>
      <c r="J178" s="6">
        <f t="shared" si="30"/>
        <v>0</v>
      </c>
      <c r="K178" s="6">
        <f t="shared" si="30"/>
        <v>0</v>
      </c>
      <c r="N178" t="str">
        <f t="shared" si="23"/>
        <v>sme-mir-2205</v>
      </c>
      <c r="O178" s="6">
        <f t="shared" si="24"/>
        <v>6.0802686511216827E-2</v>
      </c>
      <c r="P178" s="6">
        <f t="shared" si="25"/>
        <v>0</v>
      </c>
      <c r="Q178" s="6">
        <f t="shared" si="31"/>
        <v>0</v>
      </c>
      <c r="R178" s="6">
        <f t="shared" si="31"/>
        <v>0</v>
      </c>
      <c r="S178" s="3">
        <f t="shared" si="27"/>
        <v>1.5200671627804207E-2</v>
      </c>
      <c r="U178">
        <f t="shared" si="29"/>
        <v>1.7320508075688772</v>
      </c>
      <c r="V178">
        <f t="shared" si="29"/>
        <v>-0.57735026918962573</v>
      </c>
      <c r="W178">
        <f t="shared" si="29"/>
        <v>-0.57735026918962573</v>
      </c>
      <c r="X178">
        <f t="shared" si="28"/>
        <v>-0.57735026918962573</v>
      </c>
    </row>
    <row r="179" spans="1:24" x14ac:dyDescent="0.25">
      <c r="A179" t="s">
        <v>185</v>
      </c>
      <c r="B179" s="6">
        <v>4.5454545454545497E-2</v>
      </c>
      <c r="C179" s="6"/>
      <c r="D179" s="6"/>
      <c r="E179" s="6"/>
      <c r="G179" t="str">
        <f t="shared" si="21"/>
        <v>sme-mir-2180</v>
      </c>
      <c r="H179" s="6">
        <f t="shared" si="30"/>
        <v>9.4244556556935428E-3</v>
      </c>
      <c r="I179" s="6">
        <f t="shared" si="30"/>
        <v>0</v>
      </c>
      <c r="J179" s="6">
        <f t="shared" si="30"/>
        <v>0</v>
      </c>
      <c r="K179" s="6">
        <f t="shared" si="30"/>
        <v>0</v>
      </c>
      <c r="N179" t="str">
        <f t="shared" si="23"/>
        <v>sme-mir-2180</v>
      </c>
      <c r="O179" s="6">
        <f t="shared" si="24"/>
        <v>1.9346309344478081E-2</v>
      </c>
      <c r="P179" s="6">
        <f t="shared" si="25"/>
        <v>0</v>
      </c>
      <c r="Q179" s="6">
        <f t="shared" si="31"/>
        <v>0</v>
      </c>
      <c r="R179" s="6">
        <f t="shared" si="31"/>
        <v>0</v>
      </c>
      <c r="S179" s="3">
        <f t="shared" si="27"/>
        <v>4.8365773361195201E-3</v>
      </c>
      <c r="U179">
        <f t="shared" si="29"/>
        <v>1.7320508075688772</v>
      </c>
      <c r="V179">
        <f t="shared" si="29"/>
        <v>-0.57735026918962573</v>
      </c>
      <c r="W179">
        <f t="shared" si="29"/>
        <v>-0.57735026918962573</v>
      </c>
      <c r="X179">
        <f t="shared" si="28"/>
        <v>-0.57735026918962573</v>
      </c>
    </row>
  </sheetData>
  <conditionalFormatting sqref="U4:X17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iRNA rea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4T10:06:40Z</dcterms:modified>
</cp:coreProperties>
</file>